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ityofhope-my.sharepoint.com/personal/bosia_coh_org/Documents/Desktop/PICH-Rad52 manuscript/"/>
    </mc:Choice>
  </mc:AlternateContent>
  <xr:revisionPtr revIDLastSave="13" documentId="13_ncr:1_{53FEE9C6-FBC6-467D-93D9-85560C113BDC}" xr6:coauthVersionLast="47" xr6:coauthVersionMax="47" xr10:uidLastSave="{18D76E54-AE5C-4CE9-8A51-8E19D872353A}"/>
  <bookViews>
    <workbookView xWindow="-28920" yWindow="-6945" windowWidth="29040" windowHeight="15840" activeTab="1" xr2:uid="{AE6A1F1E-5BA9-496B-9E91-36EDF5F88880}"/>
  </bookViews>
  <sheets>
    <sheet name="Legend" sheetId="2" r:id="rId1"/>
    <sheet name="Table 4-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" l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5" i="1"/>
  <c r="P152" i="1"/>
  <c r="O152" i="1"/>
  <c r="H152" i="1"/>
  <c r="G152" i="1"/>
  <c r="P151" i="1"/>
  <c r="H151" i="1"/>
  <c r="O150" i="1"/>
  <c r="G150" i="1"/>
  <c r="P148" i="1"/>
  <c r="O148" i="1"/>
  <c r="H148" i="1"/>
  <c r="G148" i="1"/>
  <c r="P147" i="1"/>
  <c r="O147" i="1"/>
  <c r="H147" i="1"/>
  <c r="G147" i="1"/>
  <c r="P146" i="1"/>
  <c r="O146" i="1"/>
  <c r="H146" i="1"/>
  <c r="G146" i="1"/>
  <c r="P145" i="1"/>
  <c r="O145" i="1"/>
  <c r="H145" i="1"/>
  <c r="G145" i="1"/>
  <c r="P144" i="1"/>
  <c r="O144" i="1"/>
  <c r="H144" i="1"/>
  <c r="G144" i="1"/>
  <c r="P143" i="1"/>
  <c r="O143" i="1"/>
  <c r="H143" i="1"/>
  <c r="G143" i="1"/>
  <c r="P142" i="1"/>
  <c r="H142" i="1"/>
  <c r="O141" i="1"/>
  <c r="G141" i="1"/>
  <c r="O140" i="1"/>
  <c r="G140" i="1"/>
  <c r="O139" i="1"/>
  <c r="G139" i="1"/>
  <c r="O138" i="1"/>
  <c r="G138" i="1"/>
  <c r="O137" i="1"/>
  <c r="G137" i="1"/>
  <c r="O136" i="1"/>
  <c r="G136" i="1"/>
  <c r="P134" i="1"/>
  <c r="O134" i="1"/>
  <c r="H134" i="1"/>
  <c r="G134" i="1"/>
  <c r="P133" i="1"/>
  <c r="O133" i="1"/>
  <c r="H133" i="1"/>
  <c r="G133" i="1"/>
  <c r="P132" i="1"/>
  <c r="O132" i="1"/>
  <c r="H132" i="1"/>
  <c r="G132" i="1"/>
  <c r="P131" i="1"/>
  <c r="O131" i="1"/>
  <c r="H131" i="1"/>
  <c r="G131" i="1"/>
  <c r="P130" i="1"/>
  <c r="O130" i="1"/>
  <c r="H130" i="1"/>
  <c r="G130" i="1"/>
  <c r="P129" i="1"/>
  <c r="H129" i="1"/>
  <c r="O128" i="1"/>
  <c r="G128" i="1"/>
  <c r="O127" i="1"/>
  <c r="G127" i="1"/>
  <c r="O126" i="1"/>
  <c r="G126" i="1"/>
  <c r="O125" i="1"/>
  <c r="G125" i="1"/>
  <c r="O124" i="1"/>
  <c r="G124" i="1"/>
  <c r="P122" i="1"/>
  <c r="O122" i="1"/>
  <c r="H122" i="1"/>
  <c r="G122" i="1"/>
  <c r="P121" i="1"/>
  <c r="O121" i="1"/>
  <c r="H121" i="1"/>
  <c r="G121" i="1"/>
  <c r="P120" i="1"/>
  <c r="O120" i="1"/>
  <c r="H120" i="1"/>
  <c r="G120" i="1"/>
  <c r="P119" i="1"/>
  <c r="O119" i="1"/>
  <c r="H119" i="1"/>
  <c r="G119" i="1"/>
  <c r="P118" i="1"/>
  <c r="O118" i="1"/>
  <c r="H118" i="1"/>
  <c r="G118" i="1"/>
  <c r="P117" i="1"/>
  <c r="H117" i="1"/>
  <c r="O116" i="1"/>
  <c r="G116" i="1"/>
  <c r="O115" i="1"/>
  <c r="G115" i="1"/>
  <c r="O114" i="1"/>
  <c r="G114" i="1"/>
  <c r="O113" i="1"/>
  <c r="G113" i="1"/>
  <c r="O112" i="1"/>
  <c r="G112" i="1"/>
  <c r="P110" i="1"/>
  <c r="O110" i="1"/>
  <c r="H110" i="1"/>
  <c r="G110" i="1"/>
  <c r="P109" i="1"/>
  <c r="O109" i="1"/>
  <c r="H109" i="1"/>
  <c r="G109" i="1"/>
  <c r="P108" i="1"/>
  <c r="O108" i="1"/>
  <c r="H108" i="1"/>
  <c r="G108" i="1"/>
  <c r="P107" i="1"/>
  <c r="O107" i="1"/>
  <c r="H107" i="1"/>
  <c r="G107" i="1"/>
  <c r="P106" i="1"/>
  <c r="O106" i="1"/>
  <c r="H106" i="1"/>
  <c r="G106" i="1"/>
  <c r="P105" i="1"/>
  <c r="H105" i="1"/>
  <c r="O104" i="1"/>
  <c r="G104" i="1"/>
  <c r="O103" i="1"/>
  <c r="G103" i="1"/>
  <c r="O102" i="1"/>
  <c r="G102" i="1"/>
  <c r="O101" i="1"/>
  <c r="G101" i="1"/>
  <c r="O100" i="1"/>
  <c r="G100" i="1"/>
  <c r="P98" i="1"/>
  <c r="O98" i="1"/>
  <c r="H98" i="1"/>
  <c r="G98" i="1"/>
  <c r="P97" i="1"/>
  <c r="O97" i="1"/>
  <c r="H97" i="1"/>
  <c r="G97" i="1"/>
  <c r="P96" i="1"/>
  <c r="O96" i="1"/>
  <c r="H96" i="1"/>
  <c r="G96" i="1"/>
  <c r="P95" i="1"/>
  <c r="O95" i="1"/>
  <c r="H95" i="1"/>
  <c r="G95" i="1"/>
  <c r="P94" i="1"/>
  <c r="O94" i="1"/>
  <c r="H94" i="1"/>
  <c r="G94" i="1"/>
  <c r="P93" i="1"/>
  <c r="H93" i="1"/>
  <c r="O92" i="1"/>
  <c r="G92" i="1"/>
  <c r="O91" i="1"/>
  <c r="G91" i="1"/>
  <c r="O90" i="1"/>
  <c r="G90" i="1"/>
  <c r="O89" i="1"/>
  <c r="G89" i="1"/>
  <c r="O88" i="1"/>
  <c r="G88" i="1"/>
  <c r="P86" i="1"/>
  <c r="O86" i="1"/>
  <c r="H86" i="1"/>
  <c r="G86" i="1"/>
  <c r="P85" i="1"/>
  <c r="O85" i="1"/>
  <c r="H85" i="1"/>
  <c r="G85" i="1"/>
  <c r="P84" i="1"/>
  <c r="O84" i="1"/>
  <c r="H84" i="1"/>
  <c r="G84" i="1"/>
  <c r="P83" i="1"/>
  <c r="H83" i="1"/>
  <c r="O82" i="1"/>
  <c r="G82" i="1"/>
  <c r="O81" i="1"/>
  <c r="G81" i="1"/>
  <c r="O80" i="1"/>
  <c r="G80" i="1"/>
  <c r="P78" i="1"/>
  <c r="O78" i="1"/>
  <c r="H78" i="1"/>
  <c r="G78" i="1"/>
  <c r="P77" i="1"/>
  <c r="O77" i="1"/>
  <c r="H77" i="1"/>
  <c r="G77" i="1"/>
  <c r="P76" i="1"/>
  <c r="O76" i="1"/>
  <c r="H76" i="1"/>
  <c r="G76" i="1"/>
  <c r="P75" i="1"/>
  <c r="O75" i="1"/>
  <c r="H75" i="1"/>
  <c r="G75" i="1"/>
  <c r="P74" i="1"/>
  <c r="O74" i="1"/>
  <c r="H74" i="1"/>
  <c r="G74" i="1"/>
  <c r="P73" i="1"/>
  <c r="H73" i="1"/>
  <c r="O72" i="1"/>
  <c r="G72" i="1"/>
  <c r="O71" i="1"/>
  <c r="G71" i="1"/>
  <c r="O70" i="1"/>
  <c r="G70" i="1"/>
  <c r="O69" i="1"/>
  <c r="G69" i="1"/>
  <c r="O68" i="1"/>
  <c r="G68" i="1"/>
  <c r="P66" i="1"/>
  <c r="O66" i="1"/>
  <c r="H66" i="1"/>
  <c r="G66" i="1"/>
  <c r="P65" i="1"/>
  <c r="O65" i="1"/>
  <c r="H65" i="1"/>
  <c r="G65" i="1"/>
  <c r="P64" i="1"/>
  <c r="O64" i="1"/>
  <c r="H64" i="1"/>
  <c r="G64" i="1"/>
  <c r="P63" i="1"/>
  <c r="O63" i="1"/>
  <c r="H63" i="1"/>
  <c r="G63" i="1"/>
  <c r="P62" i="1"/>
  <c r="O62" i="1"/>
  <c r="H62" i="1"/>
  <c r="G62" i="1"/>
  <c r="P61" i="1"/>
  <c r="H61" i="1"/>
  <c r="O60" i="1"/>
  <c r="G60" i="1"/>
  <c r="O59" i="1"/>
  <c r="G59" i="1"/>
  <c r="O58" i="1"/>
  <c r="G58" i="1"/>
  <c r="O57" i="1"/>
  <c r="G57" i="1"/>
  <c r="O56" i="1"/>
  <c r="G56" i="1"/>
  <c r="P54" i="1"/>
  <c r="O54" i="1"/>
  <c r="H54" i="1"/>
  <c r="G54" i="1"/>
  <c r="P53" i="1"/>
  <c r="O53" i="1"/>
  <c r="H53" i="1"/>
  <c r="G53" i="1"/>
  <c r="P52" i="1"/>
  <c r="H52" i="1"/>
  <c r="O51" i="1"/>
  <c r="G51" i="1"/>
  <c r="O50" i="1"/>
  <c r="G50" i="1"/>
  <c r="P48" i="1"/>
  <c r="O48" i="1"/>
  <c r="H48" i="1"/>
  <c r="G48" i="1"/>
  <c r="P47" i="1"/>
  <c r="O47" i="1"/>
  <c r="H47" i="1"/>
  <c r="G47" i="1"/>
  <c r="P46" i="1"/>
  <c r="O46" i="1"/>
  <c r="H46" i="1"/>
  <c r="G46" i="1"/>
  <c r="P45" i="1"/>
  <c r="O45" i="1"/>
  <c r="H45" i="1"/>
  <c r="G45" i="1"/>
  <c r="P44" i="1"/>
  <c r="O44" i="1"/>
  <c r="H44" i="1"/>
  <c r="G44" i="1"/>
  <c r="P43" i="1"/>
  <c r="H43" i="1"/>
  <c r="O42" i="1"/>
  <c r="G42" i="1"/>
  <c r="O41" i="1"/>
  <c r="G41" i="1"/>
  <c r="O40" i="1"/>
  <c r="G40" i="1"/>
  <c r="O39" i="1"/>
  <c r="G39" i="1"/>
  <c r="O38" i="1"/>
  <c r="G38" i="1"/>
  <c r="P36" i="1"/>
  <c r="O36" i="1"/>
  <c r="H36" i="1"/>
  <c r="G36" i="1"/>
  <c r="P35" i="1"/>
  <c r="O35" i="1"/>
  <c r="H35" i="1"/>
  <c r="G35" i="1"/>
  <c r="P34" i="1"/>
  <c r="O34" i="1"/>
  <c r="H34" i="1"/>
  <c r="G34" i="1"/>
  <c r="P33" i="1"/>
  <c r="O33" i="1"/>
  <c r="H33" i="1"/>
  <c r="G33" i="1"/>
  <c r="P32" i="1"/>
  <c r="O32" i="1"/>
  <c r="H32" i="1"/>
  <c r="G32" i="1"/>
  <c r="P31" i="1"/>
  <c r="H31" i="1"/>
  <c r="O30" i="1"/>
  <c r="G30" i="1"/>
  <c r="O29" i="1"/>
  <c r="G29" i="1"/>
  <c r="O28" i="1"/>
  <c r="G28" i="1"/>
  <c r="O27" i="1"/>
  <c r="G27" i="1"/>
  <c r="O26" i="1"/>
  <c r="G26" i="1"/>
  <c r="P24" i="1"/>
  <c r="O24" i="1"/>
  <c r="H24" i="1"/>
  <c r="G24" i="1"/>
  <c r="P23" i="1"/>
  <c r="O23" i="1"/>
  <c r="H23" i="1"/>
  <c r="G23" i="1"/>
  <c r="P22" i="1"/>
  <c r="O22" i="1"/>
  <c r="H22" i="1"/>
  <c r="G22" i="1"/>
  <c r="P21" i="1"/>
  <c r="O21" i="1"/>
  <c r="H21" i="1"/>
  <c r="G21" i="1"/>
  <c r="P20" i="1"/>
  <c r="O20" i="1"/>
  <c r="H20" i="1"/>
  <c r="G20" i="1"/>
  <c r="P19" i="1"/>
  <c r="H19" i="1"/>
  <c r="O18" i="1"/>
  <c r="G18" i="1"/>
  <c r="O17" i="1"/>
  <c r="G17" i="1"/>
  <c r="O16" i="1"/>
  <c r="G16" i="1"/>
  <c r="O15" i="1"/>
  <c r="G15" i="1"/>
  <c r="O14" i="1"/>
  <c r="G14" i="1"/>
  <c r="P12" i="1"/>
  <c r="O12" i="1"/>
  <c r="H12" i="1"/>
  <c r="G12" i="1"/>
  <c r="P11" i="1"/>
  <c r="O11" i="1"/>
  <c r="H11" i="1"/>
  <c r="G11" i="1"/>
  <c r="P10" i="1"/>
  <c r="O10" i="1"/>
  <c r="H10" i="1"/>
  <c r="G10" i="1"/>
  <c r="P9" i="1"/>
  <c r="H9" i="1"/>
  <c r="O8" i="1"/>
  <c r="G8" i="1"/>
  <c r="O7" i="1"/>
  <c r="G7" i="1"/>
  <c r="O6" i="1"/>
  <c r="G6" i="1"/>
</calcChain>
</file>

<file path=xl/sharedStrings.xml><?xml version="1.0" encoding="utf-8"?>
<sst xmlns="http://schemas.openxmlformats.org/spreadsheetml/2006/main" count="707" uniqueCount="86">
  <si>
    <t>Kolmogorov-Smirnov test</t>
  </si>
  <si>
    <t>Cell line</t>
  </si>
  <si>
    <t>BLM</t>
  </si>
  <si>
    <t>****</t>
  </si>
  <si>
    <t>AQR</t>
  </si>
  <si>
    <t>XAB2</t>
  </si>
  <si>
    <t>***</t>
  </si>
  <si>
    <t>ns</t>
  </si>
  <si>
    <t>**</t>
  </si>
  <si>
    <t>ACTR5</t>
  </si>
  <si>
    <t>*</t>
  </si>
  <si>
    <t>BORA</t>
  </si>
  <si>
    <t>CDC20</t>
  </si>
  <si>
    <t>CENPE</t>
  </si>
  <si>
    <t>COPS2</t>
  </si>
  <si>
    <t>CTCF</t>
  </si>
  <si>
    <t>CUL1</t>
  </si>
  <si>
    <t>DDX1</t>
  </si>
  <si>
    <t>DDX3X</t>
  </si>
  <si>
    <t>DHX9</t>
  </si>
  <si>
    <t>DICER1</t>
  </si>
  <si>
    <t>DYNC1H1</t>
  </si>
  <si>
    <t>DYNLL1</t>
  </si>
  <si>
    <t>ERCC4</t>
  </si>
  <si>
    <t>ERCC6L</t>
  </si>
  <si>
    <t>GEMIN7</t>
  </si>
  <si>
    <t>GLE1</t>
  </si>
  <si>
    <t>EXOSC1</t>
  </si>
  <si>
    <t>GTF2H3</t>
  </si>
  <si>
    <t>INCENP</t>
  </si>
  <si>
    <t>KANSL1</t>
  </si>
  <si>
    <t>METTL14</t>
  </si>
  <si>
    <t>NBN</t>
  </si>
  <si>
    <t>NDE1</t>
  </si>
  <si>
    <t>NEK2</t>
  </si>
  <si>
    <t>NUP98</t>
  </si>
  <si>
    <t>PABPC1</t>
  </si>
  <si>
    <t>PLK4</t>
  </si>
  <si>
    <t>POLR2C</t>
  </si>
  <si>
    <t>PPP1CB</t>
  </si>
  <si>
    <t>PSMC1</t>
  </si>
  <si>
    <t>PTTG1</t>
  </si>
  <si>
    <t>RAD17</t>
  </si>
  <si>
    <t>RAD21</t>
  </si>
  <si>
    <t>RAD51D</t>
  </si>
  <si>
    <t>RAD9A</t>
  </si>
  <si>
    <t>RPS27A</t>
  </si>
  <si>
    <t>RTEL1</t>
  </si>
  <si>
    <t>SMC6</t>
  </si>
  <si>
    <t>SUMO2</t>
  </si>
  <si>
    <t>USP1</t>
  </si>
  <si>
    <t>UVSSA</t>
  </si>
  <si>
    <t>XRN2</t>
  </si>
  <si>
    <t>YTHDC1</t>
  </si>
  <si>
    <t>GINS2</t>
  </si>
  <si>
    <t>CDAN1</t>
  </si>
  <si>
    <t>CDC6</t>
  </si>
  <si>
    <t>MEIOB</t>
  </si>
  <si>
    <t>RPA1</t>
  </si>
  <si>
    <t>TUBG1</t>
  </si>
  <si>
    <t>CCNT2</t>
  </si>
  <si>
    <t>USP37</t>
  </si>
  <si>
    <t>HAUS1</t>
  </si>
  <si>
    <t>CDC40</t>
  </si>
  <si>
    <t>GTF2F1</t>
  </si>
  <si>
    <t>MPHOSPH10</t>
  </si>
  <si>
    <t>BRCA2</t>
  </si>
  <si>
    <r>
      <t>Rad52</t>
    </r>
    <r>
      <rPr>
        <vertAlign val="superscript"/>
        <sz val="12"/>
        <color theme="1"/>
        <rFont val="Calibri"/>
        <family val="2"/>
        <scheme val="minor"/>
      </rPr>
      <t>WT</t>
    </r>
  </si>
  <si>
    <r>
      <t>Rad52</t>
    </r>
    <r>
      <rPr>
        <vertAlign val="superscript"/>
        <sz val="12"/>
        <color theme="1"/>
        <rFont val="Calibri"/>
        <family val="2"/>
        <scheme val="minor"/>
      </rPr>
      <t>KO</t>
    </r>
  </si>
  <si>
    <t>Symbol</t>
  </si>
  <si>
    <r>
      <t>Cyclin A negative (G1-phase)</t>
    </r>
    <r>
      <rPr>
        <b/>
        <vertAlign val="superscript"/>
        <sz val="12"/>
        <color theme="1"/>
        <rFont val="Calibri"/>
        <family val="2"/>
        <scheme val="minor"/>
      </rPr>
      <t>a</t>
    </r>
  </si>
  <si>
    <r>
      <t>Cyclin A positive (S/G2-phase)</t>
    </r>
    <r>
      <rPr>
        <b/>
        <vertAlign val="superscript"/>
        <sz val="12"/>
        <color theme="1"/>
        <rFont val="Calibri"/>
        <family val="2"/>
        <scheme val="minor"/>
      </rPr>
      <t>b</t>
    </r>
  </si>
  <si>
    <r>
      <t>Experiment Number</t>
    </r>
    <r>
      <rPr>
        <b/>
        <vertAlign val="superscript"/>
        <sz val="12"/>
        <color theme="1"/>
        <rFont val="Calibri"/>
        <family val="2"/>
        <scheme val="minor"/>
      </rPr>
      <t>c</t>
    </r>
  </si>
  <si>
    <t>Mean 53BP1 foci</t>
  </si>
  <si>
    <t>Mean</t>
  </si>
  <si>
    <t>p-value (siRNA vs siCTRL)</t>
  </si>
  <si>
    <t>CTRL</t>
  </si>
  <si>
    <r>
      <t>siRNA</t>
    </r>
    <r>
      <rPr>
        <b/>
        <vertAlign val="superscript"/>
        <sz val="12"/>
        <color theme="1"/>
        <rFont val="Calibri"/>
        <family val="2"/>
        <scheme val="minor"/>
      </rPr>
      <t>d</t>
    </r>
  </si>
  <si>
    <r>
      <t>Total nuclei analyzed (n)</t>
    </r>
    <r>
      <rPr>
        <b/>
        <vertAlign val="superscript"/>
        <sz val="12"/>
        <color theme="1"/>
        <rFont val="Calibri"/>
        <family val="2"/>
        <scheme val="minor"/>
      </rPr>
      <t>e</t>
    </r>
  </si>
  <si>
    <r>
      <t>Number of nuclei</t>
    </r>
    <r>
      <rPr>
        <b/>
        <vertAlign val="superscript"/>
        <sz val="12"/>
        <color theme="1"/>
        <rFont val="Calibri"/>
        <family val="2"/>
        <scheme val="minor"/>
      </rPr>
      <t>f</t>
    </r>
  </si>
  <si>
    <t>Fold-increase (siRNA vs siCTRL)</t>
  </si>
  <si>
    <r>
      <t>Symbol</t>
    </r>
    <r>
      <rPr>
        <b/>
        <vertAlign val="superscript"/>
        <sz val="12"/>
        <color theme="1"/>
        <rFont val="Calibri"/>
        <family val="2"/>
        <scheme val="minor"/>
      </rPr>
      <t>g</t>
    </r>
  </si>
  <si>
    <r>
      <t>Number of nuclei</t>
    </r>
    <r>
      <rPr>
        <b/>
        <vertAlign val="superscript"/>
        <sz val="12"/>
        <color theme="1"/>
        <rFont val="Calibri"/>
        <family val="2"/>
        <scheme val="minor"/>
      </rPr>
      <t>h</t>
    </r>
  </si>
  <si>
    <r>
      <t>Fold-increase (RAD52</t>
    </r>
    <r>
      <rPr>
        <b/>
        <vertAlign val="superscript"/>
        <sz val="12"/>
        <color theme="1"/>
        <rFont val="Calibri"/>
        <family val="2"/>
        <scheme val="minor"/>
      </rPr>
      <t>KO</t>
    </r>
    <r>
      <rPr>
        <b/>
        <sz val="12"/>
        <color theme="1"/>
        <rFont val="Calibri"/>
        <family val="2"/>
        <scheme val="minor"/>
      </rPr>
      <t xml:space="preserve"> vs RAD52</t>
    </r>
    <r>
      <rPr>
        <b/>
        <vertAlign val="superscript"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>)</t>
    </r>
  </si>
  <si>
    <r>
      <t>p-value (RAD52</t>
    </r>
    <r>
      <rPr>
        <b/>
        <vertAlign val="superscript"/>
        <sz val="12"/>
        <color theme="1"/>
        <rFont val="Calibri"/>
        <family val="2"/>
        <scheme val="minor"/>
      </rPr>
      <t>KO</t>
    </r>
    <r>
      <rPr>
        <b/>
        <sz val="12"/>
        <color theme="1"/>
        <rFont val="Calibri"/>
        <family val="2"/>
        <scheme val="minor"/>
      </rPr>
      <t xml:space="preserve"> vs RAD52</t>
    </r>
    <r>
      <rPr>
        <b/>
        <vertAlign val="superscript"/>
        <sz val="12"/>
        <color theme="1"/>
        <rFont val="Calibri"/>
        <family val="2"/>
        <scheme val="minor"/>
      </rPr>
      <t>WT</t>
    </r>
    <r>
      <rPr>
        <b/>
        <sz val="12"/>
        <color theme="1"/>
        <rFont val="Calibri"/>
        <family val="2"/>
        <scheme val="minor"/>
      </rPr>
      <t>)</t>
    </r>
  </si>
  <si>
    <t>Table 4-1: Summary of statistics for 53BP1 secondary screen resul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6">
    <xf numFmtId="0" fontId="0" fillId="0" borderId="0" xfId="0"/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/>
    <xf numFmtId="0" fontId="2" fillId="0" borderId="9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10" xfId="0" applyFont="1" applyBorder="1" applyAlignment="1">
      <alignment horizontal="center"/>
    </xf>
    <xf numFmtId="0" fontId="2" fillId="0" borderId="11" xfId="0" applyFont="1" applyBorder="1"/>
    <xf numFmtId="164" fontId="2" fillId="0" borderId="0" xfId="0" applyNumberFormat="1" applyFont="1"/>
    <xf numFmtId="0" fontId="2" fillId="0" borderId="9" xfId="0" applyFont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/>
    <xf numFmtId="0" fontId="2" fillId="0" borderId="2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0" fontId="2" fillId="0" borderId="6" xfId="0" applyFont="1" applyBorder="1" applyAlignment="1">
      <alignment horizontal="right"/>
    </xf>
    <xf numFmtId="0" fontId="2" fillId="0" borderId="6" xfId="0" applyFont="1" applyBorder="1"/>
    <xf numFmtId="0" fontId="2" fillId="0" borderId="2" xfId="0" applyFont="1" applyBorder="1"/>
    <xf numFmtId="0" fontId="4" fillId="0" borderId="10" xfId="1" applyFont="1" applyFill="1" applyBorder="1" applyAlignment="1">
      <alignment horizontal="center"/>
    </xf>
    <xf numFmtId="11" fontId="2" fillId="0" borderId="2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11" fontId="2" fillId="0" borderId="2" xfId="0" applyNumberFormat="1" applyFont="1" applyBorder="1"/>
    <xf numFmtId="11" fontId="2" fillId="0" borderId="0" xfId="0" applyNumberFormat="1" applyFont="1"/>
    <xf numFmtId="11" fontId="2" fillId="0" borderId="2" xfId="0" applyNumberFormat="1" applyFont="1" applyBorder="1" applyAlignment="1">
      <alignment horizontal="right"/>
    </xf>
    <xf numFmtId="11" fontId="2" fillId="0" borderId="0" xfId="0" applyNumberFormat="1" applyFont="1" applyAlignment="1">
      <alignment horizontal="right"/>
    </xf>
    <xf numFmtId="2" fontId="2" fillId="0" borderId="0" xfId="0" applyNumberFormat="1" applyFont="1"/>
    <xf numFmtId="11" fontId="2" fillId="0" borderId="3" xfId="0" applyNumberFormat="1" applyFont="1" applyBorder="1" applyAlignment="1">
      <alignment horizontal="center"/>
    </xf>
    <xf numFmtId="11" fontId="2" fillId="0" borderId="10" xfId="0" applyNumberFormat="1" applyFont="1" applyBorder="1" applyAlignment="1">
      <alignment horizontal="center"/>
    </xf>
    <xf numFmtId="11" fontId="2" fillId="0" borderId="6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/>
    </xf>
    <xf numFmtId="2" fontId="2" fillId="0" borderId="19" xfId="0" applyNumberFormat="1" applyFont="1" applyBorder="1" applyAlignment="1">
      <alignment horizontal="center"/>
    </xf>
    <xf numFmtId="2" fontId="2" fillId="0" borderId="20" xfId="0" applyNumberFormat="1" applyFont="1" applyBorder="1"/>
    <xf numFmtId="2" fontId="2" fillId="0" borderId="20" xfId="0" applyNumberFormat="1" applyFont="1" applyBorder="1" applyAlignment="1">
      <alignment horizontal="center"/>
    </xf>
    <xf numFmtId="2" fontId="2" fillId="0" borderId="18" xfId="0" applyNumberFormat="1" applyFont="1" applyBorder="1"/>
    <xf numFmtId="2" fontId="2" fillId="0" borderId="19" xfId="0" applyNumberFormat="1" applyFont="1" applyBorder="1"/>
    <xf numFmtId="2" fontId="2" fillId="0" borderId="23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center"/>
    </xf>
    <xf numFmtId="2" fontId="2" fillId="0" borderId="24" xfId="0" applyNumberFormat="1" applyFont="1" applyBorder="1" applyAlignment="1">
      <alignment horizontal="right"/>
    </xf>
    <xf numFmtId="2" fontId="2" fillId="0" borderId="22" xfId="0" applyNumberFormat="1" applyFont="1" applyBorder="1" applyAlignment="1">
      <alignment horizontal="right"/>
    </xf>
    <xf numFmtId="2" fontId="2" fillId="0" borderId="23" xfId="0" applyNumberFormat="1" applyFont="1" applyBorder="1"/>
    <xf numFmtId="2" fontId="2" fillId="0" borderId="24" xfId="0" applyNumberFormat="1" applyFont="1" applyBorder="1"/>
    <xf numFmtId="2" fontId="2" fillId="0" borderId="22" xfId="0" applyNumberFormat="1" applyFont="1" applyBorder="1"/>
    <xf numFmtId="0" fontId="3" fillId="0" borderId="9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10" xfId="0" applyFont="1" applyBorder="1" applyAlignment="1">
      <alignment horizontal="center"/>
    </xf>
    <xf numFmtId="0" fontId="3" fillId="0" borderId="5" xfId="0" applyFont="1" applyBorder="1" applyAlignment="1">
      <alignment horizontal="center" wrapText="1"/>
    </xf>
    <xf numFmtId="0" fontId="3" fillId="0" borderId="6" xfId="0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0" fontId="3" fillId="0" borderId="11" xfId="0" applyFont="1" applyBorder="1"/>
    <xf numFmtId="164" fontId="3" fillId="0" borderId="0" xfId="0" applyNumberFormat="1" applyFont="1"/>
    <xf numFmtId="0" fontId="3" fillId="0" borderId="0" xfId="0" applyFont="1" applyAlignment="1">
      <alignment wrapText="1"/>
    </xf>
    <xf numFmtId="0" fontId="3" fillId="0" borderId="8" xfId="0" applyFont="1" applyBorder="1" applyAlignment="1">
      <alignment horizontal="center" wrapText="1"/>
    </xf>
    <xf numFmtId="164" fontId="3" fillId="0" borderId="6" xfId="0" applyNumberFormat="1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2" fontId="3" fillId="0" borderId="18" xfId="0" applyNumberFormat="1" applyFont="1" applyBorder="1" applyAlignment="1">
      <alignment horizontal="center" wrapText="1"/>
    </xf>
    <xf numFmtId="2" fontId="3" fillId="0" borderId="22" xfId="0" applyNumberFormat="1" applyFont="1" applyBorder="1" applyAlignment="1">
      <alignment horizontal="center" wrapText="1"/>
    </xf>
    <xf numFmtId="11" fontId="3" fillId="0" borderId="6" xfId="0" applyNumberFormat="1" applyFont="1" applyBorder="1" applyAlignment="1">
      <alignment horizontal="center" wrapText="1"/>
    </xf>
    <xf numFmtId="2" fontId="3" fillId="0" borderId="6" xfId="0" applyNumberFormat="1" applyFont="1" applyBorder="1" applyAlignment="1">
      <alignment horizontal="center" wrapText="1"/>
    </xf>
    <xf numFmtId="0" fontId="3" fillId="0" borderId="25" xfId="0" applyFont="1" applyBorder="1" applyAlignment="1">
      <alignment horizontal="center" wrapText="1"/>
    </xf>
    <xf numFmtId="2" fontId="4" fillId="0" borderId="2" xfId="0" applyNumberFormat="1" applyFont="1" applyBorder="1"/>
    <xf numFmtId="2" fontId="4" fillId="0" borderId="1" xfId="0" applyNumberFormat="1" applyFont="1" applyBorder="1"/>
    <xf numFmtId="2" fontId="4" fillId="0" borderId="0" xfId="0" applyNumberFormat="1" applyFont="1"/>
    <xf numFmtId="11" fontId="4" fillId="0" borderId="0" xfId="0" applyNumberFormat="1" applyFont="1"/>
    <xf numFmtId="2" fontId="4" fillId="0" borderId="9" xfId="0" applyNumberFormat="1" applyFont="1" applyBorder="1"/>
    <xf numFmtId="2" fontId="4" fillId="0" borderId="6" xfId="0" applyNumberFormat="1" applyFont="1" applyBorder="1"/>
    <xf numFmtId="11" fontId="4" fillId="0" borderId="6" xfId="0" applyNumberFormat="1" applyFont="1" applyBorder="1"/>
    <xf numFmtId="2" fontId="4" fillId="0" borderId="5" xfId="0" applyNumberFormat="1" applyFont="1" applyBorder="1"/>
    <xf numFmtId="0" fontId="4" fillId="0" borderId="2" xfId="0" applyFont="1" applyBorder="1"/>
    <xf numFmtId="0" fontId="4" fillId="0" borderId="0" xfId="0" applyFont="1"/>
    <xf numFmtId="11" fontId="4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4" fillId="0" borderId="10" xfId="0" applyFont="1" applyBorder="1" applyAlignment="1">
      <alignment horizontal="center"/>
    </xf>
    <xf numFmtId="11" fontId="4" fillId="0" borderId="10" xfId="0" applyNumberFormat="1" applyFont="1" applyBorder="1" applyAlignment="1">
      <alignment horizontal="center"/>
    </xf>
    <xf numFmtId="0" fontId="4" fillId="0" borderId="6" xfId="0" applyFont="1" applyBorder="1"/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1" fontId="4" fillId="0" borderId="6" xfId="0" applyNumberFormat="1" applyFont="1" applyBorder="1" applyAlignment="1">
      <alignment horizontal="center"/>
    </xf>
    <xf numFmtId="11" fontId="4" fillId="0" borderId="7" xfId="0" applyNumberFormat="1" applyFont="1" applyBorder="1" applyAlignment="1">
      <alignment horizontal="center"/>
    </xf>
    <xf numFmtId="11" fontId="4" fillId="0" borderId="6" xfId="0" applyNumberFormat="1" applyFont="1" applyBorder="1" applyAlignment="1">
      <alignment horizontal="right"/>
    </xf>
    <xf numFmtId="0" fontId="3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164" fontId="3" fillId="0" borderId="12" xfId="0" applyNumberFormat="1" applyFont="1" applyBorder="1" applyAlignment="1">
      <alignment horizontal="center" wrapText="1"/>
    </xf>
    <xf numFmtId="164" fontId="3" fillId="0" borderId="13" xfId="0" applyNumberFormat="1" applyFont="1" applyBorder="1" applyAlignment="1">
      <alignment horizontal="center" wrapText="1"/>
    </xf>
    <xf numFmtId="164" fontId="3" fillId="0" borderId="14" xfId="0" applyNumberFormat="1" applyFont="1" applyBorder="1" applyAlignment="1">
      <alignment horizontal="center" wrapText="1"/>
    </xf>
    <xf numFmtId="0" fontId="3" fillId="0" borderId="12" xfId="0" applyFont="1" applyBorder="1" applyAlignment="1">
      <alignment horizontal="center" wrapText="1"/>
    </xf>
    <xf numFmtId="0" fontId="3" fillId="0" borderId="13" xfId="0" applyFont="1" applyBorder="1" applyAlignment="1">
      <alignment horizontal="center" wrapText="1"/>
    </xf>
    <xf numFmtId="0" fontId="3" fillId="0" borderId="14" xfId="0" applyFont="1" applyBorder="1" applyAlignment="1">
      <alignment horizontal="center" wrapText="1"/>
    </xf>
    <xf numFmtId="0" fontId="3" fillId="0" borderId="15" xfId="0" applyFont="1" applyBorder="1" applyAlignment="1">
      <alignment horizontal="center" wrapText="1"/>
    </xf>
    <xf numFmtId="0" fontId="3" fillId="0" borderId="16" xfId="0" applyFont="1" applyBorder="1" applyAlignment="1">
      <alignment horizontal="center" wrapText="1"/>
    </xf>
    <xf numFmtId="2" fontId="3" fillId="0" borderId="17" xfId="0" applyNumberFormat="1" applyFont="1" applyBorder="1" applyAlignment="1">
      <alignment horizontal="center" wrapText="1"/>
    </xf>
    <xf numFmtId="2" fontId="3" fillId="0" borderId="21" xfId="0" applyNumberFormat="1" applyFont="1" applyBorder="1" applyAlignment="1">
      <alignment horizontal="center"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7170</xdr:colOff>
      <xdr:row>1</xdr:row>
      <xdr:rowOff>87630</xdr:rowOff>
    </xdr:from>
    <xdr:to>
      <xdr:col>16</xdr:col>
      <xdr:colOff>464820</xdr:colOff>
      <xdr:row>14</xdr:row>
      <xdr:rowOff>476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A8A26DA4-7289-41DF-8954-7B71CFDC380D}"/>
            </a:ext>
          </a:extLst>
        </xdr:cNvPr>
        <xdr:cNvSpPr txBox="1"/>
      </xdr:nvSpPr>
      <xdr:spPr>
        <a:xfrm>
          <a:off x="217170" y="268605"/>
          <a:ext cx="10001250" cy="231267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 b="1"/>
            <a:t>Supplementary Table 4: Summary of</a:t>
          </a:r>
          <a:r>
            <a:rPr lang="en-US" sz="1600" b="1" baseline="0"/>
            <a:t> 53BP1 secondary screen. </a:t>
          </a:r>
          <a:endParaRPr lang="en-US" sz="1600" b="1"/>
        </a:p>
        <a:p>
          <a:endParaRPr lang="en-US" sz="1200" b="0"/>
        </a:p>
        <a:p>
          <a:r>
            <a:rPr lang="en-US" sz="1200" b="1"/>
            <a:t>Table 4-1: Summary of statistics for 53BP1 secondary</a:t>
          </a:r>
          <a:r>
            <a:rPr lang="en-US" sz="1200" b="1" baseline="0"/>
            <a:t> </a:t>
          </a:r>
          <a:r>
            <a:rPr lang="en-US" sz="1200" b="1"/>
            <a:t>screen results.</a:t>
          </a:r>
        </a:p>
        <a:p>
          <a:r>
            <a:rPr lang="en-US" sz="12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US" sz="12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ummary for cells that were determined to be negative for Cyclin A staining (G1-phase cells). 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ummary for cells that were determined to be positive for Cylcin A staining (S/G2-phase cells). 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Each experiment (designated by numbers 0-13) has its own controls for statistical comparisons (e.g., siCTRL in RAD52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WT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RAD52</a:t>
          </a:r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KO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ells).</a:t>
          </a:r>
          <a:endParaRPr lang="en-US" sz="1200">
            <a:effectLst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iRNA treatment for each gene shown. CTRL = siCTRL (non-targeting siRNA).</a:t>
          </a:r>
          <a:endParaRPr lang="en-US" sz="1200">
            <a:effectLst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Total of both Cyclin A positive and negative cellls - the total cells analyzed.  </a:t>
          </a:r>
          <a:endParaRPr lang="en-US" sz="1200">
            <a:effectLst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f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Number of nuclei that stained as Cyclin A negative (G1-phase) only.</a:t>
          </a:r>
          <a:endParaRPr lang="en-US" sz="1200">
            <a:effectLst/>
          </a:endParaRP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g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Star significance symbol for the given Kolmogorov-Smirnov p-value. ns = not significant, * = p&lt;0.05, ** = p&lt;0.01, *** = p&lt;0.001, **** = p&lt;0.0001. </a:t>
          </a:r>
        </a:p>
        <a:p>
          <a:r>
            <a:rPr lang="en-US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h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Number of nuclei that stained as Cyclin A positive (S/G2-phase) only.</a:t>
          </a:r>
          <a:endParaRPr lang="en-US" sz="1200">
            <a:effectLst/>
          </a:endParaRPr>
        </a:p>
        <a:p>
          <a:endParaRPr lang="en-US" sz="1200"/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794C05-2BB7-4131-A6C8-64031452B092}">
  <sheetPr>
    <pageSetUpPr fitToPage="1"/>
  </sheetPr>
  <dimension ref="A1"/>
  <sheetViews>
    <sheetView workbookViewId="0">
      <selection activeCell="K21" sqref="K21"/>
    </sheetView>
  </sheetViews>
  <sheetFormatPr defaultRowHeight="14.4" x14ac:dyDescent="0.3"/>
  <sheetData/>
  <pageMargins left="0.7" right="0.7" top="0.75" bottom="0.75" header="0.3" footer="0.3"/>
  <pageSetup scale="80" orientation="landscape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8B8384-7D00-41BC-A88A-FB4E9774ABD4}">
  <dimension ref="A1:T152"/>
  <sheetViews>
    <sheetView tabSelected="1" zoomScaleNormal="100" workbookViewId="0">
      <selection activeCell="V14" sqref="V14"/>
    </sheetView>
  </sheetViews>
  <sheetFormatPr defaultRowHeight="15.6" x14ac:dyDescent="0.3"/>
  <cols>
    <col min="1" max="1" width="13" style="5" customWidth="1"/>
    <col min="2" max="2" width="9.88671875" style="6" bestFit="1" customWidth="1"/>
    <col min="3" max="3" width="13.33203125" style="7" bestFit="1" customWidth="1"/>
    <col min="4" max="4" width="13.44140625" style="8" customWidth="1"/>
    <col min="5" max="5" width="11.77734375" style="9" customWidth="1"/>
    <col min="6" max="6" width="10" style="17" bestFit="1" customWidth="1"/>
    <col min="7" max="7" width="10.33203125" style="28" customWidth="1"/>
    <col min="8" max="8" width="11.77734375" style="28" customWidth="1"/>
    <col min="9" max="9" width="12.6640625" style="27" customWidth="1"/>
    <col min="10" max="10" width="9.33203125" style="6" customWidth="1"/>
    <col min="11" max="11" width="13.21875" style="25" customWidth="1"/>
    <col min="12" max="12" width="9" style="7" customWidth="1"/>
    <col min="13" max="13" width="11.77734375" style="10" customWidth="1"/>
    <col min="14" max="14" width="10" style="17" bestFit="1" customWidth="1"/>
    <col min="15" max="15" width="10.6640625" style="17" customWidth="1"/>
    <col min="16" max="16" width="11.77734375" style="17" customWidth="1"/>
    <col min="17" max="17" width="12.109375" style="27" customWidth="1"/>
    <col min="18" max="18" width="9.21875" style="23" customWidth="1"/>
    <col min="19" max="19" width="12.44140625" style="25" customWidth="1"/>
    <col min="20" max="20" width="9.6640625" style="30" customWidth="1"/>
    <col min="21" max="16384" width="8.88671875" style="17"/>
  </cols>
  <sheetData>
    <row r="1" spans="1:20" ht="19.8" customHeight="1" thickBot="1" x14ac:dyDescent="0.35">
      <c r="A1" s="83" t="s">
        <v>85</v>
      </c>
      <c r="B1" s="84"/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5"/>
    </row>
    <row r="2" spans="1:20" ht="28.2" customHeight="1" thickBot="1" x14ac:dyDescent="0.35">
      <c r="A2" s="1"/>
      <c r="B2" s="2"/>
      <c r="C2" s="3"/>
      <c r="D2" s="4"/>
      <c r="E2" s="86" t="s">
        <v>70</v>
      </c>
      <c r="F2" s="87"/>
      <c r="G2" s="87"/>
      <c r="H2" s="87"/>
      <c r="I2" s="87"/>
      <c r="J2" s="87"/>
      <c r="K2" s="87"/>
      <c r="L2" s="88"/>
      <c r="M2" s="89" t="s">
        <v>71</v>
      </c>
      <c r="N2" s="90"/>
      <c r="O2" s="90"/>
      <c r="P2" s="90"/>
      <c r="Q2" s="90"/>
      <c r="R2" s="90"/>
      <c r="S2" s="90"/>
      <c r="T2" s="91"/>
    </row>
    <row r="3" spans="1:20" ht="19.2" customHeight="1" x14ac:dyDescent="0.3">
      <c r="A3" s="45"/>
      <c r="B3" s="46"/>
      <c r="C3" s="47"/>
      <c r="D3" s="51"/>
      <c r="E3" s="52"/>
      <c r="F3" s="53"/>
      <c r="G3" s="94" t="s">
        <v>74</v>
      </c>
      <c r="H3" s="95"/>
      <c r="I3" s="92" t="s">
        <v>0</v>
      </c>
      <c r="J3" s="92"/>
      <c r="K3" s="92"/>
      <c r="L3" s="93"/>
      <c r="M3" s="52"/>
      <c r="N3" s="53"/>
      <c r="O3" s="94" t="s">
        <v>74</v>
      </c>
      <c r="P3" s="95"/>
      <c r="Q3" s="92" t="s">
        <v>0</v>
      </c>
      <c r="R3" s="92"/>
      <c r="S3" s="92"/>
      <c r="T3" s="93"/>
    </row>
    <row r="4" spans="1:20" ht="82.2" thickBot="1" x14ac:dyDescent="0.35">
      <c r="A4" s="48" t="s">
        <v>72</v>
      </c>
      <c r="B4" s="49" t="s">
        <v>1</v>
      </c>
      <c r="C4" s="50" t="s">
        <v>77</v>
      </c>
      <c r="D4" s="54" t="s">
        <v>78</v>
      </c>
      <c r="E4" s="55" t="s">
        <v>73</v>
      </c>
      <c r="F4" s="56" t="s">
        <v>79</v>
      </c>
      <c r="G4" s="57" t="s">
        <v>80</v>
      </c>
      <c r="H4" s="58" t="s">
        <v>83</v>
      </c>
      <c r="I4" s="59" t="s">
        <v>75</v>
      </c>
      <c r="J4" s="56" t="s">
        <v>81</v>
      </c>
      <c r="K4" s="60" t="s">
        <v>84</v>
      </c>
      <c r="L4" s="61" t="s">
        <v>69</v>
      </c>
      <c r="M4" s="55" t="s">
        <v>73</v>
      </c>
      <c r="N4" s="56" t="s">
        <v>82</v>
      </c>
      <c r="O4" s="57" t="s">
        <v>80</v>
      </c>
      <c r="P4" s="58" t="s">
        <v>83</v>
      </c>
      <c r="Q4" s="59" t="s">
        <v>75</v>
      </c>
      <c r="R4" s="56" t="s">
        <v>69</v>
      </c>
      <c r="S4" s="60" t="s">
        <v>84</v>
      </c>
      <c r="T4" s="61" t="s">
        <v>69</v>
      </c>
    </row>
    <row r="5" spans="1:20" ht="17.399999999999999" x14ac:dyDescent="0.3">
      <c r="A5" s="11">
        <v>0</v>
      </c>
      <c r="B5" s="12" t="s">
        <v>67</v>
      </c>
      <c r="C5" s="13" t="s">
        <v>76</v>
      </c>
      <c r="D5" s="14">
        <f>SUM(N5,F5)</f>
        <v>205</v>
      </c>
      <c r="E5" s="62">
        <v>1.075</v>
      </c>
      <c r="F5" s="15">
        <v>106</v>
      </c>
      <c r="G5" s="33"/>
      <c r="H5" s="38"/>
      <c r="I5" s="22"/>
      <c r="J5" s="12"/>
      <c r="K5" s="22"/>
      <c r="L5" s="13"/>
      <c r="M5" s="63">
        <v>1.98</v>
      </c>
      <c r="N5" s="15">
        <v>99</v>
      </c>
      <c r="O5" s="33"/>
      <c r="P5" s="38"/>
      <c r="Q5" s="22"/>
      <c r="R5" s="22"/>
      <c r="S5" s="22"/>
      <c r="T5" s="29"/>
    </row>
    <row r="6" spans="1:20" ht="17.399999999999999" x14ac:dyDescent="0.3">
      <c r="B6" s="6" t="s">
        <v>67</v>
      </c>
      <c r="C6" s="7" t="s">
        <v>2</v>
      </c>
      <c r="D6" s="8">
        <f t="shared" ref="D6:D69" si="0">SUM(N6,F6)</f>
        <v>86</v>
      </c>
      <c r="E6" s="64">
        <v>1.863</v>
      </c>
      <c r="F6" s="16">
        <v>51</v>
      </c>
      <c r="G6" s="34">
        <f>E6/E5</f>
        <v>1.7330232558139536</v>
      </c>
      <c r="H6" s="39"/>
      <c r="I6" s="65">
        <v>5.8396900000000003E-5</v>
      </c>
      <c r="J6" s="6" t="s">
        <v>3</v>
      </c>
      <c r="K6" s="23"/>
      <c r="M6" s="66">
        <v>3.6</v>
      </c>
      <c r="N6" s="16">
        <v>35</v>
      </c>
      <c r="O6" s="34">
        <f>M6/M5</f>
        <v>1.8181818181818183</v>
      </c>
      <c r="P6" s="39"/>
      <c r="Q6" s="65">
        <v>4.2699999999999999E-8</v>
      </c>
      <c r="R6" s="23" t="s">
        <v>3</v>
      </c>
      <c r="S6" s="23"/>
    </row>
    <row r="7" spans="1:20" ht="17.399999999999999" x14ac:dyDescent="0.3">
      <c r="B7" s="6" t="s">
        <v>67</v>
      </c>
      <c r="C7" s="7" t="s">
        <v>4</v>
      </c>
      <c r="D7" s="8">
        <f t="shared" si="0"/>
        <v>190</v>
      </c>
      <c r="E7" s="64">
        <v>3.9820000000000002</v>
      </c>
      <c r="F7" s="16">
        <v>86</v>
      </c>
      <c r="G7" s="34">
        <f>E7/E5</f>
        <v>3.7041860465116283</v>
      </c>
      <c r="H7" s="39"/>
      <c r="I7" s="65">
        <v>4.9639E-6</v>
      </c>
      <c r="J7" s="6" t="s">
        <v>3</v>
      </c>
      <c r="K7" s="23"/>
      <c r="M7" s="66">
        <v>11.28</v>
      </c>
      <c r="N7" s="16">
        <v>104</v>
      </c>
      <c r="O7" s="34">
        <f>M7/M5</f>
        <v>5.6969696969696964</v>
      </c>
      <c r="P7" s="39"/>
      <c r="Q7" s="65">
        <v>1.0000000000000001E-15</v>
      </c>
      <c r="R7" s="23" t="s">
        <v>3</v>
      </c>
      <c r="S7" s="23"/>
    </row>
    <row r="8" spans="1:20" ht="17.399999999999999" x14ac:dyDescent="0.3">
      <c r="B8" s="6" t="s">
        <v>67</v>
      </c>
      <c r="C8" s="7" t="s">
        <v>5</v>
      </c>
      <c r="D8" s="8">
        <f t="shared" si="0"/>
        <v>204</v>
      </c>
      <c r="E8" s="64">
        <v>3.7250000000000001</v>
      </c>
      <c r="F8" s="16">
        <v>91</v>
      </c>
      <c r="G8" s="34">
        <f>E8/E5</f>
        <v>3.4651162790697678</v>
      </c>
      <c r="H8" s="39"/>
      <c r="I8" s="65">
        <v>9.1630000000000002E-7</v>
      </c>
      <c r="J8" s="6" t="s">
        <v>3</v>
      </c>
      <c r="K8" s="23"/>
      <c r="M8" s="66">
        <v>4.6550000000000002</v>
      </c>
      <c r="N8" s="16">
        <v>113</v>
      </c>
      <c r="O8" s="34">
        <f>M8/M5</f>
        <v>2.3510101010101012</v>
      </c>
      <c r="P8" s="39"/>
      <c r="Q8" s="65">
        <v>4.0530317399999998E-7</v>
      </c>
      <c r="R8" s="23" t="s">
        <v>3</v>
      </c>
      <c r="S8" s="23"/>
    </row>
    <row r="9" spans="1:20" ht="17.399999999999999" x14ac:dyDescent="0.3">
      <c r="B9" s="6" t="s">
        <v>68</v>
      </c>
      <c r="C9" s="7" t="s">
        <v>76</v>
      </c>
      <c r="D9" s="8">
        <f t="shared" si="0"/>
        <v>104</v>
      </c>
      <c r="E9" s="64">
        <v>2.8889999999999998</v>
      </c>
      <c r="F9" s="16">
        <v>63</v>
      </c>
      <c r="G9" s="35"/>
      <c r="H9" s="40">
        <f>E9/E5</f>
        <v>2.6874418604651162</v>
      </c>
      <c r="I9" s="23"/>
      <c r="K9" s="65">
        <v>4.594E-7</v>
      </c>
      <c r="L9" s="7" t="s">
        <v>3</v>
      </c>
      <c r="M9" s="66">
        <v>3.7320000000000002</v>
      </c>
      <c r="N9" s="16">
        <v>41</v>
      </c>
      <c r="O9" s="35"/>
      <c r="P9" s="40">
        <f>M9/M5</f>
        <v>1.884848484848485</v>
      </c>
      <c r="Q9" s="23"/>
      <c r="S9" s="65">
        <v>1.9260355296999999E-4</v>
      </c>
      <c r="T9" s="30" t="s">
        <v>6</v>
      </c>
    </row>
    <row r="10" spans="1:20" ht="17.399999999999999" x14ac:dyDescent="0.3">
      <c r="B10" s="6" t="s">
        <v>68</v>
      </c>
      <c r="C10" s="7" t="s">
        <v>2</v>
      </c>
      <c r="D10" s="8">
        <f t="shared" si="0"/>
        <v>52</v>
      </c>
      <c r="E10" s="64">
        <v>1.655</v>
      </c>
      <c r="F10" s="16">
        <v>29</v>
      </c>
      <c r="G10" s="34">
        <f>E10/E9</f>
        <v>0.5728625822083766</v>
      </c>
      <c r="H10" s="40">
        <f>E10/E6</f>
        <v>0.88835212023617827</v>
      </c>
      <c r="I10" s="65">
        <v>0.1058095236</v>
      </c>
      <c r="J10" s="6" t="s">
        <v>7</v>
      </c>
      <c r="K10" s="65">
        <v>0.52152791570000001</v>
      </c>
      <c r="L10" s="7" t="s">
        <v>7</v>
      </c>
      <c r="M10" s="66">
        <v>3.6960000000000002</v>
      </c>
      <c r="N10" s="16">
        <v>23</v>
      </c>
      <c r="O10" s="34">
        <f>M10/M9</f>
        <v>0.99035369774919613</v>
      </c>
      <c r="P10" s="40">
        <f>M10/M6</f>
        <v>1.0266666666666666</v>
      </c>
      <c r="Q10" s="65">
        <v>0.91915945805993304</v>
      </c>
      <c r="R10" s="23" t="s">
        <v>7</v>
      </c>
      <c r="S10" s="65">
        <v>0.60430875057722799</v>
      </c>
      <c r="T10" s="30" t="s">
        <v>7</v>
      </c>
    </row>
    <row r="11" spans="1:20" ht="17.399999999999999" x14ac:dyDescent="0.3">
      <c r="B11" s="6" t="s">
        <v>68</v>
      </c>
      <c r="C11" s="7" t="s">
        <v>4</v>
      </c>
      <c r="D11" s="8">
        <f t="shared" si="0"/>
        <v>149</v>
      </c>
      <c r="E11" s="64">
        <v>6.7389999999999999</v>
      </c>
      <c r="F11" s="16">
        <v>69</v>
      </c>
      <c r="G11" s="34">
        <f>E11/E9</f>
        <v>2.3326410522672205</v>
      </c>
      <c r="H11" s="40">
        <f>E11/E7</f>
        <v>1.6923656454043192</v>
      </c>
      <c r="I11" s="65">
        <v>1.9235899999999999E-4</v>
      </c>
      <c r="J11" s="6" t="s">
        <v>6</v>
      </c>
      <c r="K11" s="65">
        <v>1.1972549999999999E-3</v>
      </c>
      <c r="L11" s="7" t="s">
        <v>8</v>
      </c>
      <c r="M11" s="66">
        <v>11.3</v>
      </c>
      <c r="N11" s="16">
        <v>80</v>
      </c>
      <c r="O11" s="34">
        <f>M11/M9</f>
        <v>3.027867095391211</v>
      </c>
      <c r="P11" s="40">
        <f>M11/M7</f>
        <v>1.0017730496453903</v>
      </c>
      <c r="Q11" s="65">
        <v>2.3973889999999998E-9</v>
      </c>
      <c r="R11" s="23" t="s">
        <v>3</v>
      </c>
      <c r="S11" s="65">
        <v>0.145624924496389</v>
      </c>
      <c r="T11" s="30" t="s">
        <v>7</v>
      </c>
    </row>
    <row r="12" spans="1:20" ht="18" thickBot="1" x14ac:dyDescent="0.35">
      <c r="A12" s="1"/>
      <c r="B12" s="2" t="s">
        <v>68</v>
      </c>
      <c r="C12" s="3" t="s">
        <v>5</v>
      </c>
      <c r="D12" s="4">
        <f t="shared" si="0"/>
        <v>135</v>
      </c>
      <c r="E12" s="67">
        <v>4.4930000000000003</v>
      </c>
      <c r="F12" s="18">
        <v>67</v>
      </c>
      <c r="G12" s="36">
        <f>E12/E9</f>
        <v>1.5552094150224993</v>
      </c>
      <c r="H12" s="41">
        <f>E12/E8</f>
        <v>1.2061744966442953</v>
      </c>
      <c r="I12" s="68">
        <v>0.1243213462</v>
      </c>
      <c r="J12" s="2" t="s">
        <v>7</v>
      </c>
      <c r="K12" s="68">
        <v>0.19387958150000001</v>
      </c>
      <c r="L12" s="3" t="s">
        <v>7</v>
      </c>
      <c r="M12" s="69">
        <v>8.5</v>
      </c>
      <c r="N12" s="18">
        <v>68</v>
      </c>
      <c r="O12" s="36">
        <f>M12/M9</f>
        <v>2.277599142550911</v>
      </c>
      <c r="P12" s="41">
        <f>M12/M8</f>
        <v>1.8259935553168636</v>
      </c>
      <c r="Q12" s="68">
        <v>9.1417701546599997E-4</v>
      </c>
      <c r="R12" s="31" t="s">
        <v>6</v>
      </c>
      <c r="S12" s="68">
        <v>6.8439681242590004E-3</v>
      </c>
      <c r="T12" s="32" t="s">
        <v>8</v>
      </c>
    </row>
    <row r="13" spans="1:20" ht="17.399999999999999" x14ac:dyDescent="0.3">
      <c r="A13" s="11">
        <v>1</v>
      </c>
      <c r="B13" s="12" t="s">
        <v>67</v>
      </c>
      <c r="C13" s="13" t="s">
        <v>76</v>
      </c>
      <c r="D13" s="14">
        <f t="shared" si="0"/>
        <v>331</v>
      </c>
      <c r="E13" s="62">
        <v>0.81499999999999995</v>
      </c>
      <c r="F13" s="70">
        <v>227</v>
      </c>
      <c r="G13" s="37"/>
      <c r="H13" s="42"/>
      <c r="I13" s="26"/>
      <c r="J13" s="12"/>
      <c r="K13" s="24"/>
      <c r="L13" s="13"/>
      <c r="M13" s="63">
        <v>0.82689999999999997</v>
      </c>
      <c r="N13" s="20">
        <v>104</v>
      </c>
      <c r="O13" s="37"/>
      <c r="P13" s="42"/>
      <c r="Q13" s="26"/>
      <c r="R13" s="22"/>
      <c r="S13" s="24"/>
      <c r="T13" s="29"/>
    </row>
    <row r="14" spans="1:20" ht="17.399999999999999" x14ac:dyDescent="0.3">
      <c r="B14" s="6" t="s">
        <v>67</v>
      </c>
      <c r="C14" s="7" t="s">
        <v>9</v>
      </c>
      <c r="D14" s="8">
        <f t="shared" si="0"/>
        <v>131</v>
      </c>
      <c r="E14" s="64">
        <v>1.556</v>
      </c>
      <c r="F14" s="71">
        <v>63</v>
      </c>
      <c r="G14" s="34">
        <f>E14/E13</f>
        <v>1.9092024539877301</v>
      </c>
      <c r="H14" s="43"/>
      <c r="I14" s="72">
        <v>0.60270000000000001</v>
      </c>
      <c r="J14" s="73" t="s">
        <v>7</v>
      </c>
      <c r="M14" s="66">
        <v>2.0150000000000001</v>
      </c>
      <c r="N14" s="17">
        <v>68</v>
      </c>
      <c r="O14" s="34">
        <f>M14/M13</f>
        <v>2.4368121901076312</v>
      </c>
      <c r="P14" s="43"/>
      <c r="Q14" s="72">
        <v>1.35E-2</v>
      </c>
      <c r="R14" s="74" t="s">
        <v>10</v>
      </c>
    </row>
    <row r="15" spans="1:20" ht="17.399999999999999" x14ac:dyDescent="0.3">
      <c r="B15" s="6" t="s">
        <v>67</v>
      </c>
      <c r="C15" s="7" t="s">
        <v>11</v>
      </c>
      <c r="D15" s="8">
        <f t="shared" si="0"/>
        <v>141</v>
      </c>
      <c r="E15" s="64">
        <v>2.4079999999999999</v>
      </c>
      <c r="F15" s="71">
        <v>98</v>
      </c>
      <c r="G15" s="34">
        <f>E15/E13</f>
        <v>2.9546012269938653</v>
      </c>
      <c r="H15" s="43"/>
      <c r="I15" s="72">
        <v>1.1999999999999999E-3</v>
      </c>
      <c r="J15" s="73" t="s">
        <v>8</v>
      </c>
      <c r="M15" s="66">
        <v>3.2090000000000001</v>
      </c>
      <c r="N15" s="17">
        <v>43</v>
      </c>
      <c r="O15" s="34">
        <f>M15/M13</f>
        <v>3.8807594630547833</v>
      </c>
      <c r="P15" s="43"/>
      <c r="Q15" s="72">
        <v>8.0000000000000004E-4</v>
      </c>
      <c r="R15" s="74" t="s">
        <v>6</v>
      </c>
    </row>
    <row r="16" spans="1:20" ht="17.399999999999999" x14ac:dyDescent="0.3">
      <c r="B16" s="6" t="s">
        <v>67</v>
      </c>
      <c r="C16" s="7" t="s">
        <v>12</v>
      </c>
      <c r="D16" s="8">
        <f t="shared" si="0"/>
        <v>18</v>
      </c>
      <c r="E16" s="64">
        <v>1.25</v>
      </c>
      <c r="F16" s="71">
        <v>8</v>
      </c>
      <c r="G16" s="34">
        <f>E16/E13</f>
        <v>1.5337423312883436</v>
      </c>
      <c r="H16" s="43"/>
      <c r="I16" s="72">
        <v>0.99990000000000001</v>
      </c>
      <c r="J16" s="73" t="s">
        <v>7</v>
      </c>
      <c r="M16" s="66">
        <v>4.9000000000000004</v>
      </c>
      <c r="N16" s="17">
        <v>10</v>
      </c>
      <c r="O16" s="34">
        <f>M16/M13</f>
        <v>5.925746765026001</v>
      </c>
      <c r="P16" s="43"/>
      <c r="Q16" s="72">
        <v>0.46829999999999999</v>
      </c>
      <c r="R16" s="74" t="s">
        <v>7</v>
      </c>
    </row>
    <row r="17" spans="1:20" ht="17.399999999999999" x14ac:dyDescent="0.3">
      <c r="B17" s="6" t="s">
        <v>67</v>
      </c>
      <c r="C17" s="7" t="s">
        <v>13</v>
      </c>
      <c r="D17" s="8">
        <f t="shared" si="0"/>
        <v>105</v>
      </c>
      <c r="E17" s="64">
        <v>0.71430000000000005</v>
      </c>
      <c r="F17" s="71">
        <v>56</v>
      </c>
      <c r="G17" s="34">
        <f>E17/E13</f>
        <v>0.87644171779141111</v>
      </c>
      <c r="H17" s="43"/>
      <c r="I17" s="65">
        <v>0.99999826692687899</v>
      </c>
      <c r="J17" s="73" t="s">
        <v>7</v>
      </c>
      <c r="M17" s="66">
        <v>0.79590000000000005</v>
      </c>
      <c r="N17" s="17">
        <v>49</v>
      </c>
      <c r="O17" s="34">
        <f>M17/M13</f>
        <v>0.96251058169065196</v>
      </c>
      <c r="P17" s="43"/>
      <c r="Q17" s="65">
        <v>0.99996869333580196</v>
      </c>
      <c r="R17" s="74" t="s">
        <v>7</v>
      </c>
    </row>
    <row r="18" spans="1:20" ht="17.399999999999999" x14ac:dyDescent="0.3">
      <c r="B18" s="6" t="s">
        <v>67</v>
      </c>
      <c r="C18" s="7" t="s">
        <v>14</v>
      </c>
      <c r="D18" s="8">
        <f t="shared" si="0"/>
        <v>139</v>
      </c>
      <c r="E18" s="64">
        <v>0.41249999999999998</v>
      </c>
      <c r="F18" s="71">
        <v>80</v>
      </c>
      <c r="G18" s="34">
        <f>E18/E13</f>
        <v>0.50613496932515334</v>
      </c>
      <c r="H18" s="43"/>
      <c r="I18" s="65">
        <v>3.1199999999999999E-2</v>
      </c>
      <c r="J18" s="73" t="s">
        <v>10</v>
      </c>
      <c r="M18" s="66">
        <v>0.7288</v>
      </c>
      <c r="N18" s="17">
        <v>59</v>
      </c>
      <c r="O18" s="34">
        <f>M18/M13</f>
        <v>0.88136413109203049</v>
      </c>
      <c r="P18" s="43"/>
      <c r="Q18" s="65">
        <v>0.95720000000000005</v>
      </c>
      <c r="R18" s="74" t="s">
        <v>7</v>
      </c>
    </row>
    <row r="19" spans="1:20" ht="17.399999999999999" x14ac:dyDescent="0.3">
      <c r="B19" s="6" t="s">
        <v>68</v>
      </c>
      <c r="C19" s="7" t="s">
        <v>76</v>
      </c>
      <c r="D19" s="8">
        <f t="shared" si="0"/>
        <v>136</v>
      </c>
      <c r="E19" s="64">
        <v>0.88519999999999999</v>
      </c>
      <c r="F19" s="71">
        <v>61</v>
      </c>
      <c r="G19" s="34"/>
      <c r="H19" s="43">
        <f t="shared" ref="H19:H24" si="1">E19/E13</f>
        <v>1.0861349693251534</v>
      </c>
      <c r="K19" s="65">
        <v>0.5917</v>
      </c>
      <c r="L19" s="75" t="s">
        <v>7</v>
      </c>
      <c r="M19" s="66">
        <v>2.5070000000000001</v>
      </c>
      <c r="N19" s="17">
        <v>75</v>
      </c>
      <c r="O19" s="34"/>
      <c r="P19" s="43">
        <f t="shared" ref="P19:P24" si="2">M19/M13</f>
        <v>3.0318055387592215</v>
      </c>
      <c r="S19" s="65">
        <v>4.0000000000000002E-4</v>
      </c>
      <c r="T19" s="76" t="s">
        <v>6</v>
      </c>
    </row>
    <row r="20" spans="1:20" ht="17.399999999999999" x14ac:dyDescent="0.3">
      <c r="B20" s="6" t="s">
        <v>68</v>
      </c>
      <c r="C20" s="7" t="s">
        <v>9</v>
      </c>
      <c r="D20" s="8">
        <f t="shared" si="0"/>
        <v>131</v>
      </c>
      <c r="E20" s="64">
        <v>0.70150000000000001</v>
      </c>
      <c r="F20" s="71">
        <v>67</v>
      </c>
      <c r="G20" s="34">
        <f>E20/E19</f>
        <v>0.79247627654767283</v>
      </c>
      <c r="H20" s="43">
        <f t="shared" si="1"/>
        <v>0.45083547557840614</v>
      </c>
      <c r="I20" s="65">
        <v>0.55010000000000003</v>
      </c>
      <c r="J20" s="73" t="s">
        <v>7</v>
      </c>
      <c r="K20" s="65">
        <v>0.56089999999999995</v>
      </c>
      <c r="L20" s="75" t="s">
        <v>7</v>
      </c>
      <c r="M20" s="66">
        <v>1.8440000000000001</v>
      </c>
      <c r="N20" s="17">
        <v>64</v>
      </c>
      <c r="O20" s="34">
        <f>M20/M19</f>
        <v>0.73554048663741523</v>
      </c>
      <c r="P20" s="43">
        <f t="shared" si="2"/>
        <v>0.91513647642679896</v>
      </c>
      <c r="Q20" s="65">
        <v>2.87E-2</v>
      </c>
      <c r="R20" s="74" t="s">
        <v>10</v>
      </c>
      <c r="S20" s="65">
        <v>9.7199999999999995E-2</v>
      </c>
      <c r="T20" s="76" t="s">
        <v>7</v>
      </c>
    </row>
    <row r="21" spans="1:20" ht="17.399999999999999" x14ac:dyDescent="0.3">
      <c r="B21" s="6" t="s">
        <v>68</v>
      </c>
      <c r="C21" s="7" t="s">
        <v>11</v>
      </c>
      <c r="D21" s="8">
        <f t="shared" si="0"/>
        <v>136</v>
      </c>
      <c r="E21" s="64">
        <v>1.4430000000000001</v>
      </c>
      <c r="F21" s="71">
        <v>88</v>
      </c>
      <c r="G21" s="34">
        <f>E21/E19</f>
        <v>1.6301400813375508</v>
      </c>
      <c r="H21" s="43">
        <f t="shared" si="1"/>
        <v>0.59925249169435224</v>
      </c>
      <c r="I21" s="65">
        <v>0.56330000000000002</v>
      </c>
      <c r="J21" s="73" t="s">
        <v>7</v>
      </c>
      <c r="K21" s="65">
        <v>0.34039999999999998</v>
      </c>
      <c r="L21" s="75" t="s">
        <v>7</v>
      </c>
      <c r="M21" s="66">
        <v>1.9379999999999999</v>
      </c>
      <c r="N21" s="17">
        <v>48</v>
      </c>
      <c r="O21" s="34">
        <f>M21/M19</f>
        <v>0.7730355005983246</v>
      </c>
      <c r="P21" s="43">
        <f t="shared" si="2"/>
        <v>0.60392645684013713</v>
      </c>
      <c r="Q21" s="65">
        <v>0.1452</v>
      </c>
      <c r="R21" s="74" t="s">
        <v>7</v>
      </c>
      <c r="S21" s="65">
        <v>0.12529999999999999</v>
      </c>
      <c r="T21" s="76" t="s">
        <v>7</v>
      </c>
    </row>
    <row r="22" spans="1:20" ht="17.399999999999999" x14ac:dyDescent="0.3">
      <c r="B22" s="6" t="s">
        <v>68</v>
      </c>
      <c r="C22" s="7" t="s">
        <v>12</v>
      </c>
      <c r="D22" s="8">
        <f t="shared" si="0"/>
        <v>13</v>
      </c>
      <c r="E22" s="64">
        <v>2.8570000000000002</v>
      </c>
      <c r="F22" s="71">
        <v>7</v>
      </c>
      <c r="G22" s="34">
        <f>E22/E19</f>
        <v>3.2275192046995032</v>
      </c>
      <c r="H22" s="43">
        <f t="shared" si="1"/>
        <v>2.2856000000000001</v>
      </c>
      <c r="I22" s="65">
        <v>0.2364</v>
      </c>
      <c r="J22" s="73" t="s">
        <v>7</v>
      </c>
      <c r="K22" s="65">
        <v>0.51049999999999995</v>
      </c>
      <c r="L22" s="75" t="s">
        <v>7</v>
      </c>
      <c r="M22" s="66">
        <v>13.67</v>
      </c>
      <c r="N22" s="17">
        <v>6</v>
      </c>
      <c r="O22" s="34">
        <f>M22/M19</f>
        <v>5.4527323494216189</v>
      </c>
      <c r="P22" s="43">
        <f t="shared" si="2"/>
        <v>2.7897959183673469</v>
      </c>
      <c r="Q22" s="65">
        <v>0.17780000000000001</v>
      </c>
      <c r="R22" s="74" t="s">
        <v>7</v>
      </c>
      <c r="S22" s="65">
        <v>0.16200000000000001</v>
      </c>
      <c r="T22" s="76" t="s">
        <v>7</v>
      </c>
    </row>
    <row r="23" spans="1:20" ht="17.399999999999999" x14ac:dyDescent="0.3">
      <c r="B23" s="6" t="s">
        <v>68</v>
      </c>
      <c r="C23" s="7" t="s">
        <v>13</v>
      </c>
      <c r="D23" s="8">
        <f t="shared" si="0"/>
        <v>119</v>
      </c>
      <c r="E23" s="64">
        <v>2.016</v>
      </c>
      <c r="F23" s="71">
        <v>63</v>
      </c>
      <c r="G23" s="34">
        <f>E23/E19</f>
        <v>2.2774514234071397</v>
      </c>
      <c r="H23" s="43">
        <f t="shared" si="1"/>
        <v>2.8223435531289374</v>
      </c>
      <c r="I23" s="65">
        <v>0.1447</v>
      </c>
      <c r="J23" s="73" t="s">
        <v>7</v>
      </c>
      <c r="K23" s="65">
        <v>1.8100000000000002E-2</v>
      </c>
      <c r="L23" s="75" t="s">
        <v>10</v>
      </c>
      <c r="M23" s="66">
        <v>2.5</v>
      </c>
      <c r="N23" s="17">
        <v>56</v>
      </c>
      <c r="O23" s="34">
        <f>M23/M19</f>
        <v>0.99720781810929393</v>
      </c>
      <c r="P23" s="43">
        <f t="shared" si="2"/>
        <v>3.1410981279055155</v>
      </c>
      <c r="Q23" s="65">
        <v>0.54279999999999995</v>
      </c>
      <c r="R23" s="74" t="s">
        <v>7</v>
      </c>
      <c r="S23" s="65">
        <v>2.9999999999999997E-4</v>
      </c>
      <c r="T23" s="76" t="s">
        <v>6</v>
      </c>
    </row>
    <row r="24" spans="1:20" ht="18" thickBot="1" x14ac:dyDescent="0.35">
      <c r="A24" s="1"/>
      <c r="B24" s="2" t="s">
        <v>68</v>
      </c>
      <c r="C24" s="3" t="s">
        <v>14</v>
      </c>
      <c r="D24" s="4">
        <f t="shared" si="0"/>
        <v>117</v>
      </c>
      <c r="E24" s="67">
        <v>0.69699999999999995</v>
      </c>
      <c r="F24" s="77">
        <v>66</v>
      </c>
      <c r="G24" s="36">
        <f>E24/E19</f>
        <v>0.7873926796204247</v>
      </c>
      <c r="H24" s="44">
        <f t="shared" si="1"/>
        <v>1.6896969696969697</v>
      </c>
      <c r="I24" s="68">
        <v>0.53059999999999996</v>
      </c>
      <c r="J24" s="78" t="s">
        <v>7</v>
      </c>
      <c r="K24" s="68">
        <v>0.19409999999999999</v>
      </c>
      <c r="L24" s="79" t="s">
        <v>7</v>
      </c>
      <c r="M24" s="69">
        <v>1.294</v>
      </c>
      <c r="N24" s="19">
        <v>51</v>
      </c>
      <c r="O24" s="36">
        <f>M24/M19</f>
        <v>0.51615476665337057</v>
      </c>
      <c r="P24" s="44">
        <f t="shared" si="2"/>
        <v>1.7755214050493964</v>
      </c>
      <c r="Q24" s="68">
        <v>7.7499999999999999E-2</v>
      </c>
      <c r="R24" s="80" t="s">
        <v>7</v>
      </c>
      <c r="S24" s="68">
        <v>0.54490000000000005</v>
      </c>
      <c r="T24" s="81" t="s">
        <v>7</v>
      </c>
    </row>
    <row r="25" spans="1:20" ht="17.399999999999999" x14ac:dyDescent="0.3">
      <c r="A25" s="5">
        <v>2</v>
      </c>
      <c r="B25" s="6" t="s">
        <v>67</v>
      </c>
      <c r="C25" s="7" t="s">
        <v>76</v>
      </c>
      <c r="D25" s="14">
        <f t="shared" si="0"/>
        <v>179</v>
      </c>
      <c r="E25" s="62">
        <v>4.0270000000000001</v>
      </c>
      <c r="F25" s="70">
        <v>37</v>
      </c>
      <c r="G25" s="37"/>
      <c r="H25" s="42"/>
      <c r="I25" s="26"/>
      <c r="J25" s="12"/>
      <c r="K25" s="24"/>
      <c r="L25" s="13"/>
      <c r="M25" s="63">
        <v>7.923</v>
      </c>
      <c r="N25" s="20">
        <v>142</v>
      </c>
      <c r="O25" s="37"/>
      <c r="P25" s="42"/>
      <c r="Q25" s="26"/>
      <c r="R25" s="22"/>
      <c r="S25" s="24"/>
      <c r="T25" s="29"/>
    </row>
    <row r="26" spans="1:20" ht="17.399999999999999" x14ac:dyDescent="0.3">
      <c r="B26" s="6" t="s">
        <v>67</v>
      </c>
      <c r="C26" s="7" t="s">
        <v>15</v>
      </c>
      <c r="D26" s="8">
        <f t="shared" si="0"/>
        <v>180</v>
      </c>
      <c r="E26" s="64">
        <v>3.7629999999999999</v>
      </c>
      <c r="F26" s="71">
        <v>38</v>
      </c>
      <c r="G26" s="34">
        <f>E26/E25</f>
        <v>0.93444251303700021</v>
      </c>
      <c r="H26" s="43"/>
      <c r="I26" s="65">
        <v>0.81120000000000003</v>
      </c>
      <c r="J26" s="73" t="s">
        <v>7</v>
      </c>
      <c r="M26" s="66">
        <v>7.2750000000000004</v>
      </c>
      <c r="N26" s="17">
        <v>142</v>
      </c>
      <c r="O26" s="34">
        <f>M26/M25</f>
        <v>0.91821279818250667</v>
      </c>
      <c r="P26" s="43"/>
      <c r="Q26" s="65">
        <v>0.40660000000000002</v>
      </c>
      <c r="R26" s="74" t="s">
        <v>7</v>
      </c>
    </row>
    <row r="27" spans="1:20" ht="17.399999999999999" x14ac:dyDescent="0.3">
      <c r="B27" s="6" t="s">
        <v>67</v>
      </c>
      <c r="C27" s="7" t="s">
        <v>16</v>
      </c>
      <c r="D27" s="8">
        <f t="shared" si="0"/>
        <v>181</v>
      </c>
      <c r="E27" s="64">
        <v>3.3650000000000002</v>
      </c>
      <c r="F27" s="71">
        <v>63</v>
      </c>
      <c r="G27" s="34">
        <f>E27/E25</f>
        <v>0.8356096349639931</v>
      </c>
      <c r="H27" s="43"/>
      <c r="I27" s="65">
        <v>0.79459999999999997</v>
      </c>
      <c r="J27" s="73" t="s">
        <v>7</v>
      </c>
      <c r="M27" s="66">
        <v>7.1779999999999999</v>
      </c>
      <c r="N27" s="17">
        <v>118</v>
      </c>
      <c r="O27" s="34">
        <f>M27/M25</f>
        <v>0.90596996087340653</v>
      </c>
      <c r="P27" s="43"/>
      <c r="Q27" s="65">
        <v>0.157</v>
      </c>
      <c r="R27" s="74" t="s">
        <v>7</v>
      </c>
    </row>
    <row r="28" spans="1:20" ht="17.399999999999999" x14ac:dyDescent="0.3">
      <c r="B28" s="6" t="s">
        <v>67</v>
      </c>
      <c r="C28" s="7" t="s">
        <v>17</v>
      </c>
      <c r="D28" s="8">
        <f t="shared" si="0"/>
        <v>110</v>
      </c>
      <c r="E28" s="64">
        <v>4.5380000000000003</v>
      </c>
      <c r="F28" s="71">
        <v>39</v>
      </c>
      <c r="G28" s="34">
        <f>E28/E25</f>
        <v>1.1268934690836852</v>
      </c>
      <c r="H28" s="43"/>
      <c r="I28" s="65">
        <v>0.88990000000000002</v>
      </c>
      <c r="J28" s="73" t="s">
        <v>7</v>
      </c>
      <c r="M28" s="66">
        <v>8.7609999999999992</v>
      </c>
      <c r="N28" s="17">
        <v>71</v>
      </c>
      <c r="O28" s="34">
        <f>M28/M25</f>
        <v>1.1057680171652151</v>
      </c>
      <c r="P28" s="43"/>
      <c r="Q28" s="65">
        <v>0.99980000000000002</v>
      </c>
      <c r="R28" s="74" t="s">
        <v>7</v>
      </c>
    </row>
    <row r="29" spans="1:20" ht="17.399999999999999" x14ac:dyDescent="0.3">
      <c r="B29" s="6" t="s">
        <v>67</v>
      </c>
      <c r="C29" s="7" t="s">
        <v>18</v>
      </c>
      <c r="D29" s="8">
        <f t="shared" si="0"/>
        <v>79</v>
      </c>
      <c r="E29" s="64">
        <v>5.806</v>
      </c>
      <c r="F29" s="71">
        <v>36</v>
      </c>
      <c r="G29" s="34">
        <f>E29/E25</f>
        <v>1.4417680655574869</v>
      </c>
      <c r="H29" s="43"/>
      <c r="I29" s="65">
        <v>0.29420000000000002</v>
      </c>
      <c r="J29" s="73" t="s">
        <v>7</v>
      </c>
      <c r="M29" s="66">
        <v>8.4649999999999999</v>
      </c>
      <c r="N29" s="17">
        <v>43</v>
      </c>
      <c r="O29" s="34">
        <f>M29/M25</f>
        <v>1.068408431149817</v>
      </c>
      <c r="P29" s="43"/>
      <c r="Q29" s="65">
        <v>0.2853</v>
      </c>
      <c r="R29" s="74" t="s">
        <v>7</v>
      </c>
    </row>
    <row r="30" spans="1:20" ht="17.399999999999999" x14ac:dyDescent="0.3">
      <c r="B30" s="6" t="s">
        <v>67</v>
      </c>
      <c r="C30" s="7" t="s">
        <v>19</v>
      </c>
      <c r="D30" s="8">
        <f t="shared" si="0"/>
        <v>174</v>
      </c>
      <c r="E30" s="64">
        <v>5.5880000000000001</v>
      </c>
      <c r="F30" s="71">
        <v>80</v>
      </c>
      <c r="G30" s="34">
        <f>E30/E25</f>
        <v>1.3876334740501615</v>
      </c>
      <c r="H30" s="43"/>
      <c r="I30" s="65">
        <v>0.13200000000000001</v>
      </c>
      <c r="J30" s="73" t="s">
        <v>7</v>
      </c>
      <c r="M30" s="66">
        <v>8.5</v>
      </c>
      <c r="N30" s="17">
        <v>94</v>
      </c>
      <c r="O30" s="34">
        <f>M30/M25</f>
        <v>1.0728259497665025</v>
      </c>
      <c r="P30" s="43"/>
      <c r="Q30" s="65">
        <v>0.99150000000000005</v>
      </c>
      <c r="R30" s="74" t="s">
        <v>7</v>
      </c>
    </row>
    <row r="31" spans="1:20" ht="17.399999999999999" x14ac:dyDescent="0.3">
      <c r="B31" s="6" t="s">
        <v>68</v>
      </c>
      <c r="C31" s="7" t="s">
        <v>76</v>
      </c>
      <c r="D31" s="8">
        <f t="shared" si="0"/>
        <v>186</v>
      </c>
      <c r="E31" s="64">
        <v>3.5710000000000002</v>
      </c>
      <c r="F31" s="71">
        <v>42</v>
      </c>
      <c r="G31" s="34"/>
      <c r="H31" s="43">
        <f t="shared" ref="H31:H36" si="3">E31/E25</f>
        <v>0.88676434070027321</v>
      </c>
      <c r="K31" s="65">
        <v>0.82120000000000004</v>
      </c>
      <c r="L31" s="75" t="s">
        <v>7</v>
      </c>
      <c r="M31" s="66">
        <v>6.6459999999999999</v>
      </c>
      <c r="N31" s="17">
        <v>144</v>
      </c>
      <c r="O31" s="34"/>
      <c r="P31" s="43">
        <f t="shared" ref="P31:P36" si="4">M31/M25</f>
        <v>0.8388236778997854</v>
      </c>
      <c r="S31" s="65">
        <v>0.13020000000000001</v>
      </c>
      <c r="T31" s="76" t="s">
        <v>7</v>
      </c>
    </row>
    <row r="32" spans="1:20" ht="17.399999999999999" x14ac:dyDescent="0.3">
      <c r="B32" s="6" t="s">
        <v>68</v>
      </c>
      <c r="C32" s="7" t="s">
        <v>15</v>
      </c>
      <c r="D32" s="8">
        <f t="shared" si="0"/>
        <v>109</v>
      </c>
      <c r="E32" s="64">
        <v>3.6539999999999999</v>
      </c>
      <c r="F32" s="71">
        <v>52</v>
      </c>
      <c r="G32" s="34">
        <f>E32/E31</f>
        <v>1.023242789134696</v>
      </c>
      <c r="H32" s="43">
        <f t="shared" si="3"/>
        <v>0.97103374966781819</v>
      </c>
      <c r="I32" s="65">
        <v>0.95889999999999997</v>
      </c>
      <c r="J32" s="73" t="s">
        <v>7</v>
      </c>
      <c r="K32" s="65">
        <v>0.95209999999999995</v>
      </c>
      <c r="L32" s="75" t="s">
        <v>7</v>
      </c>
      <c r="M32" s="66">
        <v>6.5789999999999997</v>
      </c>
      <c r="N32" s="17">
        <v>57</v>
      </c>
      <c r="O32" s="34">
        <f>M32/M31</f>
        <v>0.98991874811916936</v>
      </c>
      <c r="P32" s="43">
        <f t="shared" si="4"/>
        <v>0.90432989690721644</v>
      </c>
      <c r="Q32" s="65">
        <v>0.60799999999999998</v>
      </c>
      <c r="R32" s="74" t="s">
        <v>7</v>
      </c>
      <c r="S32" s="65">
        <v>0.2228</v>
      </c>
      <c r="T32" s="76" t="s">
        <v>7</v>
      </c>
    </row>
    <row r="33" spans="1:20" ht="17.399999999999999" x14ac:dyDescent="0.3">
      <c r="B33" s="6" t="s">
        <v>68</v>
      </c>
      <c r="C33" s="7" t="s">
        <v>16</v>
      </c>
      <c r="D33" s="8">
        <f t="shared" si="0"/>
        <v>177</v>
      </c>
      <c r="E33" s="64">
        <v>3.0630000000000002</v>
      </c>
      <c r="F33" s="71">
        <v>79</v>
      </c>
      <c r="G33" s="34">
        <f>E33/E31</f>
        <v>0.85774292915149819</v>
      </c>
      <c r="H33" s="43">
        <f t="shared" si="3"/>
        <v>0.91025260029717681</v>
      </c>
      <c r="I33" s="65">
        <v>0.99929999999999997</v>
      </c>
      <c r="J33" s="73" t="s">
        <v>7</v>
      </c>
      <c r="K33" s="65">
        <v>0.99980000000000002</v>
      </c>
      <c r="L33" s="75" t="s">
        <v>7</v>
      </c>
      <c r="M33" s="66">
        <v>5.48</v>
      </c>
      <c r="N33" s="17">
        <v>98</v>
      </c>
      <c r="O33" s="34">
        <f>M33/M31</f>
        <v>0.82455612398435152</v>
      </c>
      <c r="P33" s="43">
        <f t="shared" si="4"/>
        <v>0.76344385622736144</v>
      </c>
      <c r="Q33" s="65">
        <v>0.61809999999999998</v>
      </c>
      <c r="R33" s="74" t="s">
        <v>7</v>
      </c>
      <c r="S33" s="65">
        <v>0.48020000000000002</v>
      </c>
      <c r="T33" s="76" t="s">
        <v>7</v>
      </c>
    </row>
    <row r="34" spans="1:20" ht="17.399999999999999" x14ac:dyDescent="0.3">
      <c r="B34" s="6" t="s">
        <v>68</v>
      </c>
      <c r="C34" s="7" t="s">
        <v>17</v>
      </c>
      <c r="D34" s="8">
        <f t="shared" si="0"/>
        <v>98</v>
      </c>
      <c r="E34" s="64">
        <v>4.8159999999999998</v>
      </c>
      <c r="F34" s="71">
        <v>49</v>
      </c>
      <c r="G34" s="34">
        <f>E34/E31</f>
        <v>1.3486418370204423</v>
      </c>
      <c r="H34" s="43">
        <f t="shared" si="3"/>
        <v>1.0612604671661523</v>
      </c>
      <c r="I34" s="65">
        <v>0.77129999999999999</v>
      </c>
      <c r="J34" s="73" t="s">
        <v>7</v>
      </c>
      <c r="K34" s="65">
        <v>0.85460000000000003</v>
      </c>
      <c r="L34" s="75" t="s">
        <v>7</v>
      </c>
      <c r="M34" s="66">
        <v>10.39</v>
      </c>
      <c r="N34" s="17">
        <v>49</v>
      </c>
      <c r="O34" s="34">
        <f>M34/M31</f>
        <v>1.5633463737586519</v>
      </c>
      <c r="P34" s="43">
        <f t="shared" si="4"/>
        <v>1.1859376783472209</v>
      </c>
      <c r="Q34" s="65">
        <v>0.41349999999999998</v>
      </c>
      <c r="R34" s="74" t="s">
        <v>7</v>
      </c>
      <c r="S34" s="65">
        <v>0.97619999999999996</v>
      </c>
      <c r="T34" s="76" t="s">
        <v>7</v>
      </c>
    </row>
    <row r="35" spans="1:20" ht="17.399999999999999" x14ac:dyDescent="0.3">
      <c r="B35" s="6" t="s">
        <v>68</v>
      </c>
      <c r="C35" s="7" t="s">
        <v>18</v>
      </c>
      <c r="D35" s="8">
        <f t="shared" si="0"/>
        <v>86</v>
      </c>
      <c r="E35" s="64">
        <v>5.9770000000000003</v>
      </c>
      <c r="F35" s="71">
        <v>43</v>
      </c>
      <c r="G35" s="34">
        <f>E35/E31</f>
        <v>1.6737608513021562</v>
      </c>
      <c r="H35" s="43">
        <f t="shared" si="3"/>
        <v>1.0294522907337238</v>
      </c>
      <c r="I35" s="65">
        <v>0.37069999999999997</v>
      </c>
      <c r="J35" s="73" t="s">
        <v>7</v>
      </c>
      <c r="K35" s="65">
        <v>0.84809999999999997</v>
      </c>
      <c r="L35" s="75" t="s">
        <v>7</v>
      </c>
      <c r="M35" s="66">
        <v>10.77</v>
      </c>
      <c r="N35" s="17">
        <v>43</v>
      </c>
      <c r="O35" s="34">
        <f>M35/M31</f>
        <v>1.6205236232320193</v>
      </c>
      <c r="P35" s="43">
        <f t="shared" si="4"/>
        <v>1.2722976963969286</v>
      </c>
      <c r="Q35" s="65">
        <v>3.6799999999999999E-2</v>
      </c>
      <c r="R35" s="74" t="s">
        <v>10</v>
      </c>
      <c r="S35" s="65">
        <v>7.0199999999999999E-2</v>
      </c>
      <c r="T35" s="76" t="s">
        <v>7</v>
      </c>
    </row>
    <row r="36" spans="1:20" ht="18" thickBot="1" x14ac:dyDescent="0.35">
      <c r="B36" s="6" t="s">
        <v>68</v>
      </c>
      <c r="C36" s="7" t="s">
        <v>19</v>
      </c>
      <c r="D36" s="4">
        <f t="shared" si="0"/>
        <v>66</v>
      </c>
      <c r="E36" s="67">
        <v>8.9329999999999998</v>
      </c>
      <c r="F36" s="77">
        <v>45</v>
      </c>
      <c r="G36" s="36">
        <f>E36/E31</f>
        <v>2.5015401848221783</v>
      </c>
      <c r="H36" s="44">
        <f t="shared" si="3"/>
        <v>1.5986041517537579</v>
      </c>
      <c r="I36" s="68">
        <v>4.1076854875999997E-5</v>
      </c>
      <c r="J36" s="78" t="s">
        <v>3</v>
      </c>
      <c r="K36" s="68">
        <v>1.8800000000000001E-2</v>
      </c>
      <c r="L36" s="79" t="s">
        <v>10</v>
      </c>
      <c r="M36" s="69">
        <v>9.4290000000000003</v>
      </c>
      <c r="N36" s="19">
        <v>21</v>
      </c>
      <c r="O36" s="36">
        <f>M36/M31</f>
        <v>1.4187481191694253</v>
      </c>
      <c r="P36" s="44">
        <f t="shared" si="4"/>
        <v>1.1092941176470588</v>
      </c>
      <c r="Q36" s="68">
        <v>0.47920000000000001</v>
      </c>
      <c r="R36" s="80" t="s">
        <v>7</v>
      </c>
      <c r="S36" s="68">
        <v>0.99550000000000005</v>
      </c>
      <c r="T36" s="81" t="s">
        <v>7</v>
      </c>
    </row>
    <row r="37" spans="1:20" ht="17.399999999999999" x14ac:dyDescent="0.3">
      <c r="A37" s="11">
        <v>3</v>
      </c>
      <c r="B37" s="12" t="s">
        <v>67</v>
      </c>
      <c r="C37" s="13" t="s">
        <v>76</v>
      </c>
      <c r="D37" s="14">
        <f t="shared" si="0"/>
        <v>147</v>
      </c>
      <c r="E37" s="62">
        <v>2.1379999999999999</v>
      </c>
      <c r="F37" s="70">
        <v>29</v>
      </c>
      <c r="G37" s="37"/>
      <c r="H37" s="42"/>
      <c r="I37" s="26"/>
      <c r="J37" s="12"/>
      <c r="K37" s="24"/>
      <c r="L37" s="13"/>
      <c r="M37" s="63">
        <v>5.7629999999999999</v>
      </c>
      <c r="N37" s="20">
        <v>118</v>
      </c>
      <c r="O37" s="37"/>
      <c r="P37" s="42"/>
      <c r="Q37" s="26"/>
      <c r="R37" s="22"/>
      <c r="S37" s="24"/>
      <c r="T37" s="29"/>
    </row>
    <row r="38" spans="1:20" ht="17.399999999999999" x14ac:dyDescent="0.3">
      <c r="B38" s="6" t="s">
        <v>67</v>
      </c>
      <c r="C38" s="7" t="s">
        <v>20</v>
      </c>
      <c r="D38" s="8">
        <f t="shared" si="0"/>
        <v>54</v>
      </c>
      <c r="E38" s="64">
        <v>2.7269999999999999</v>
      </c>
      <c r="F38" s="71">
        <v>22</v>
      </c>
      <c r="G38" s="34">
        <f>E38/E37</f>
        <v>1.2754911131898972</v>
      </c>
      <c r="H38" s="43"/>
      <c r="I38" s="72">
        <v>0.97689999999999999</v>
      </c>
      <c r="J38" s="73" t="s">
        <v>7</v>
      </c>
      <c r="M38" s="66">
        <v>4.3129999999999997</v>
      </c>
      <c r="N38" s="17">
        <v>32</v>
      </c>
      <c r="O38" s="34">
        <f>M38/M37</f>
        <v>0.74839493319451666</v>
      </c>
      <c r="P38" s="43"/>
      <c r="Q38" s="72">
        <v>0.14499999999999999</v>
      </c>
      <c r="R38" s="74" t="s">
        <v>7</v>
      </c>
    </row>
    <row r="39" spans="1:20" ht="17.399999999999999" x14ac:dyDescent="0.3">
      <c r="B39" s="6" t="s">
        <v>67</v>
      </c>
      <c r="C39" s="7" t="s">
        <v>21</v>
      </c>
      <c r="D39" s="8">
        <f t="shared" si="0"/>
        <v>114</v>
      </c>
      <c r="E39" s="64">
        <v>5.5650000000000004</v>
      </c>
      <c r="F39" s="71">
        <v>46</v>
      </c>
      <c r="G39" s="34">
        <f>E39/E37</f>
        <v>2.6028999064546308</v>
      </c>
      <c r="H39" s="43"/>
      <c r="I39" s="72">
        <v>8.0000000000000004E-4</v>
      </c>
      <c r="J39" s="73" t="s">
        <v>6</v>
      </c>
      <c r="M39" s="66">
        <v>12.18</v>
      </c>
      <c r="N39" s="17">
        <v>68</v>
      </c>
      <c r="O39" s="34">
        <f>M39/M37</f>
        <v>2.1134825611660593</v>
      </c>
      <c r="P39" s="43"/>
      <c r="Q39" s="72">
        <v>4.0000000000000002E-4</v>
      </c>
      <c r="R39" s="74" t="s">
        <v>6</v>
      </c>
    </row>
    <row r="40" spans="1:20" ht="17.399999999999999" x14ac:dyDescent="0.3">
      <c r="B40" s="6" t="s">
        <v>67</v>
      </c>
      <c r="C40" s="7" t="s">
        <v>22</v>
      </c>
      <c r="D40" s="8">
        <f t="shared" si="0"/>
        <v>116</v>
      </c>
      <c r="E40" s="64">
        <v>1.2290000000000001</v>
      </c>
      <c r="F40" s="71">
        <v>35</v>
      </c>
      <c r="G40" s="34">
        <f>E40/E37</f>
        <v>0.57483629560336769</v>
      </c>
      <c r="H40" s="43"/>
      <c r="I40" s="72">
        <v>7.9000000000000001E-2</v>
      </c>
      <c r="J40" s="73" t="s">
        <v>7</v>
      </c>
      <c r="M40" s="66">
        <v>2.16</v>
      </c>
      <c r="N40" s="17">
        <v>81</v>
      </c>
      <c r="O40" s="34">
        <f>M40/M37</f>
        <v>0.37480478917230614</v>
      </c>
      <c r="P40" s="43"/>
      <c r="Q40" s="65">
        <v>2.045282E-9</v>
      </c>
      <c r="R40" s="74" t="s">
        <v>3</v>
      </c>
    </row>
    <row r="41" spans="1:20" ht="17.399999999999999" x14ac:dyDescent="0.3">
      <c r="B41" s="6" t="s">
        <v>67</v>
      </c>
      <c r="C41" s="7" t="s">
        <v>23</v>
      </c>
      <c r="D41" s="8">
        <f t="shared" si="0"/>
        <v>114</v>
      </c>
      <c r="E41" s="64">
        <v>8.3019999999999996</v>
      </c>
      <c r="F41" s="71">
        <v>53</v>
      </c>
      <c r="G41" s="34">
        <f>E41/E37</f>
        <v>3.883068288119738</v>
      </c>
      <c r="H41" s="43"/>
      <c r="I41" s="65">
        <v>2.12020528E-7</v>
      </c>
      <c r="J41" s="73" t="s">
        <v>3</v>
      </c>
      <c r="M41" s="66">
        <v>8.9510000000000005</v>
      </c>
      <c r="N41" s="17">
        <v>61</v>
      </c>
      <c r="O41" s="34">
        <f>M41/M37</f>
        <v>1.5531841055006075</v>
      </c>
      <c r="P41" s="43"/>
      <c r="Q41" s="72">
        <v>1.5699999999999999E-2</v>
      </c>
      <c r="R41" s="74" t="s">
        <v>10</v>
      </c>
    </row>
    <row r="42" spans="1:20" ht="17.399999999999999" x14ac:dyDescent="0.3">
      <c r="B42" s="6" t="s">
        <v>67</v>
      </c>
      <c r="C42" s="7" t="s">
        <v>24</v>
      </c>
      <c r="D42" s="8">
        <f t="shared" si="0"/>
        <v>179</v>
      </c>
      <c r="E42" s="64">
        <v>2.613</v>
      </c>
      <c r="F42" s="71">
        <v>75</v>
      </c>
      <c r="G42" s="34">
        <f>E42/E37</f>
        <v>1.2221702525724978</v>
      </c>
      <c r="H42" s="43"/>
      <c r="I42" s="72">
        <v>0.66869999999999996</v>
      </c>
      <c r="J42" s="73" t="s">
        <v>7</v>
      </c>
      <c r="M42" s="66">
        <v>5.74</v>
      </c>
      <c r="N42" s="17">
        <v>104</v>
      </c>
      <c r="O42" s="34">
        <f>M42/M37</f>
        <v>0.99600902307825789</v>
      </c>
      <c r="P42" s="43"/>
      <c r="Q42" s="72">
        <v>0.98719999999999997</v>
      </c>
      <c r="R42" s="74" t="s">
        <v>7</v>
      </c>
    </row>
    <row r="43" spans="1:20" ht="17.399999999999999" x14ac:dyDescent="0.3">
      <c r="B43" s="6" t="s">
        <v>68</v>
      </c>
      <c r="C43" s="7" t="s">
        <v>76</v>
      </c>
      <c r="D43" s="8">
        <f t="shared" si="0"/>
        <v>151</v>
      </c>
      <c r="E43" s="64">
        <v>2.306</v>
      </c>
      <c r="F43" s="71">
        <v>49</v>
      </c>
      <c r="G43" s="34"/>
      <c r="H43" s="43">
        <f t="shared" ref="H43:H48" si="5">E43/E37</f>
        <v>1.0785781103835361</v>
      </c>
      <c r="K43" s="65">
        <v>0.99999831184443899</v>
      </c>
      <c r="L43" s="75" t="s">
        <v>7</v>
      </c>
      <c r="M43" s="66">
        <v>6.157</v>
      </c>
      <c r="N43" s="17">
        <v>102</v>
      </c>
      <c r="O43" s="34"/>
      <c r="P43" s="43">
        <f t="shared" ref="P43:P48" si="6">M43/M37</f>
        <v>1.0683671698768002</v>
      </c>
      <c r="S43" s="72">
        <v>0.78600000000000003</v>
      </c>
      <c r="T43" s="76" t="s">
        <v>7</v>
      </c>
    </row>
    <row r="44" spans="1:20" ht="17.399999999999999" x14ac:dyDescent="0.3">
      <c r="B44" s="6" t="s">
        <v>68</v>
      </c>
      <c r="C44" s="7" t="s">
        <v>20</v>
      </c>
      <c r="D44" s="8">
        <f t="shared" si="0"/>
        <v>78</v>
      </c>
      <c r="E44" s="64">
        <v>2.5</v>
      </c>
      <c r="F44" s="71">
        <v>32</v>
      </c>
      <c r="G44" s="34">
        <f>E44/E43</f>
        <v>1.0841283607979184</v>
      </c>
      <c r="H44" s="43">
        <f t="shared" si="5"/>
        <v>0.91675834250091681</v>
      </c>
      <c r="I44" s="72">
        <v>0.91110000000000002</v>
      </c>
      <c r="J44" s="73" t="s">
        <v>7</v>
      </c>
      <c r="K44" s="65">
        <v>0.99998209450013198</v>
      </c>
      <c r="L44" s="75" t="s">
        <v>7</v>
      </c>
      <c r="M44" s="66">
        <v>8.8040000000000003</v>
      </c>
      <c r="N44" s="17">
        <v>46</v>
      </c>
      <c r="O44" s="34">
        <f>M44/M43</f>
        <v>1.4299171674516811</v>
      </c>
      <c r="P44" s="43">
        <f t="shared" si="6"/>
        <v>2.0412705773243682</v>
      </c>
      <c r="Q44" s="65">
        <v>0.60899999999999999</v>
      </c>
      <c r="R44" s="74" t="s">
        <v>7</v>
      </c>
      <c r="S44" s="72">
        <v>0.1132</v>
      </c>
      <c r="T44" s="76" t="s">
        <v>7</v>
      </c>
    </row>
    <row r="45" spans="1:20" ht="17.399999999999999" x14ac:dyDescent="0.3">
      <c r="B45" s="6" t="s">
        <v>68</v>
      </c>
      <c r="C45" s="7" t="s">
        <v>21</v>
      </c>
      <c r="D45" s="8">
        <f t="shared" si="0"/>
        <v>105</v>
      </c>
      <c r="E45" s="64">
        <v>8.4130000000000003</v>
      </c>
      <c r="F45" s="71">
        <v>46</v>
      </c>
      <c r="G45" s="34">
        <f>E45/E43</f>
        <v>3.6483087597571551</v>
      </c>
      <c r="H45" s="43">
        <f t="shared" si="5"/>
        <v>1.511769991015274</v>
      </c>
      <c r="I45" s="65">
        <v>1.0930131E-5</v>
      </c>
      <c r="J45" s="73" t="s">
        <v>3</v>
      </c>
      <c r="K45" s="72">
        <v>0.34200000000000003</v>
      </c>
      <c r="L45" s="75" t="s">
        <v>7</v>
      </c>
      <c r="M45" s="66">
        <v>9.0169999999999995</v>
      </c>
      <c r="N45" s="17">
        <v>59</v>
      </c>
      <c r="O45" s="34">
        <f>M45/M43</f>
        <v>1.4645119376319635</v>
      </c>
      <c r="P45" s="43">
        <f t="shared" si="6"/>
        <v>0.74031198686371102</v>
      </c>
      <c r="Q45" s="65">
        <v>0.11509999999999999</v>
      </c>
      <c r="R45" s="74" t="s">
        <v>7</v>
      </c>
      <c r="S45" s="72">
        <v>0.2009</v>
      </c>
      <c r="T45" s="76" t="s">
        <v>7</v>
      </c>
    </row>
    <row r="46" spans="1:20" ht="17.399999999999999" x14ac:dyDescent="0.3">
      <c r="B46" s="6" t="s">
        <v>68</v>
      </c>
      <c r="C46" s="7" t="s">
        <v>22</v>
      </c>
      <c r="D46" s="8">
        <f t="shared" si="0"/>
        <v>95</v>
      </c>
      <c r="E46" s="64">
        <v>2.3639999999999999</v>
      </c>
      <c r="F46" s="71">
        <v>44</v>
      </c>
      <c r="G46" s="34">
        <f>E46/E43</f>
        <v>1.0251517779705117</v>
      </c>
      <c r="H46" s="43">
        <f t="shared" si="5"/>
        <v>1.923515052888527</v>
      </c>
      <c r="I46" s="72">
        <v>0.49149999999999999</v>
      </c>
      <c r="J46" s="73" t="s">
        <v>7</v>
      </c>
      <c r="K46" s="72">
        <v>0.24279999999999999</v>
      </c>
      <c r="L46" s="75" t="s">
        <v>7</v>
      </c>
      <c r="M46" s="66">
        <v>6.0780000000000003</v>
      </c>
      <c r="N46" s="17">
        <v>51</v>
      </c>
      <c r="O46" s="34">
        <f>M46/M43</f>
        <v>0.98716907584862768</v>
      </c>
      <c r="P46" s="43">
        <f t="shared" si="6"/>
        <v>2.8138888888888887</v>
      </c>
      <c r="Q46" s="65">
        <v>0.1888</v>
      </c>
      <c r="R46" s="74" t="s">
        <v>7</v>
      </c>
      <c r="S46" s="65">
        <v>6.8757297213999999E-5</v>
      </c>
      <c r="T46" s="76" t="s">
        <v>3</v>
      </c>
    </row>
    <row r="47" spans="1:20" ht="17.399999999999999" x14ac:dyDescent="0.3">
      <c r="B47" s="6" t="s">
        <v>68</v>
      </c>
      <c r="C47" s="7" t="s">
        <v>23</v>
      </c>
      <c r="D47" s="8">
        <f t="shared" si="0"/>
        <v>112</v>
      </c>
      <c r="E47" s="64">
        <v>4.7549999999999999</v>
      </c>
      <c r="F47" s="71">
        <v>53</v>
      </c>
      <c r="G47" s="34">
        <f>E47/E43</f>
        <v>2.062012142237641</v>
      </c>
      <c r="H47" s="43">
        <f t="shared" si="5"/>
        <v>0.57275355336063605</v>
      </c>
      <c r="I47" s="72">
        <v>6.8999999999999999E-3</v>
      </c>
      <c r="J47" s="73" t="s">
        <v>8</v>
      </c>
      <c r="K47" s="72">
        <v>2.2000000000000001E-3</v>
      </c>
      <c r="L47" s="75" t="s">
        <v>8</v>
      </c>
      <c r="M47" s="66">
        <v>9.0169999999999995</v>
      </c>
      <c r="N47" s="17">
        <v>59</v>
      </c>
      <c r="O47" s="34">
        <f>M47/M43</f>
        <v>1.4645119376319635</v>
      </c>
      <c r="P47" s="43">
        <f t="shared" si="6"/>
        <v>1.0073734778237067</v>
      </c>
      <c r="Q47" s="65">
        <v>0.11509999999999999</v>
      </c>
      <c r="R47" s="74" t="s">
        <v>7</v>
      </c>
      <c r="S47" s="72">
        <v>0.8649</v>
      </c>
      <c r="T47" s="76" t="s">
        <v>7</v>
      </c>
    </row>
    <row r="48" spans="1:20" ht="18" thickBot="1" x14ac:dyDescent="0.35">
      <c r="A48" s="1"/>
      <c r="B48" s="2" t="s">
        <v>68</v>
      </c>
      <c r="C48" s="3" t="s">
        <v>24</v>
      </c>
      <c r="D48" s="4">
        <f t="shared" si="0"/>
        <v>107</v>
      </c>
      <c r="E48" s="67">
        <v>4.25</v>
      </c>
      <c r="F48" s="77">
        <v>60</v>
      </c>
      <c r="G48" s="36">
        <f>E48/E43</f>
        <v>1.8430182133564614</v>
      </c>
      <c r="H48" s="44">
        <f t="shared" si="5"/>
        <v>1.6264829697665519</v>
      </c>
      <c r="I48" s="82">
        <v>1.47E-2</v>
      </c>
      <c r="J48" s="78" t="s">
        <v>10</v>
      </c>
      <c r="K48" s="82">
        <v>8.7499999999999994E-2</v>
      </c>
      <c r="L48" s="79" t="s">
        <v>7</v>
      </c>
      <c r="M48" s="69">
        <v>8.8089999999999993</v>
      </c>
      <c r="N48" s="19">
        <v>47</v>
      </c>
      <c r="O48" s="36">
        <f>M48/M43</f>
        <v>1.4307292512587297</v>
      </c>
      <c r="P48" s="44">
        <f t="shared" si="6"/>
        <v>1.5346689895470382</v>
      </c>
      <c r="Q48" s="68">
        <v>8.5999999999999993E-2</v>
      </c>
      <c r="R48" s="80" t="s">
        <v>7</v>
      </c>
      <c r="S48" s="82">
        <v>0.02</v>
      </c>
      <c r="T48" s="81" t="s">
        <v>10</v>
      </c>
    </row>
    <row r="49" spans="1:20" ht="17.399999999999999" x14ac:dyDescent="0.3">
      <c r="A49" s="5">
        <v>4</v>
      </c>
      <c r="B49" s="6" t="s">
        <v>67</v>
      </c>
      <c r="C49" s="7" t="s">
        <v>76</v>
      </c>
      <c r="D49" s="14">
        <f t="shared" si="0"/>
        <v>118</v>
      </c>
      <c r="E49" s="62">
        <v>0.60780000000000001</v>
      </c>
      <c r="F49" s="70">
        <v>51</v>
      </c>
      <c r="G49" s="37"/>
      <c r="H49" s="42"/>
      <c r="I49" s="26"/>
      <c r="J49" s="12"/>
      <c r="K49" s="24"/>
      <c r="L49" s="13"/>
      <c r="M49" s="62">
        <v>1.119</v>
      </c>
      <c r="N49" s="20">
        <v>67</v>
      </c>
      <c r="O49" s="37"/>
      <c r="P49" s="42"/>
      <c r="Q49" s="26"/>
      <c r="R49" s="22"/>
      <c r="S49" s="24"/>
      <c r="T49" s="29"/>
    </row>
    <row r="50" spans="1:20" ht="17.399999999999999" x14ac:dyDescent="0.3">
      <c r="B50" s="6" t="s">
        <v>67</v>
      </c>
      <c r="C50" s="7" t="s">
        <v>25</v>
      </c>
      <c r="D50" s="8">
        <f t="shared" si="0"/>
        <v>103</v>
      </c>
      <c r="E50" s="64">
        <v>1.865</v>
      </c>
      <c r="F50" s="71">
        <v>52</v>
      </c>
      <c r="G50" s="34">
        <f>E50/E49</f>
        <v>3.0684435669628165</v>
      </c>
      <c r="H50" s="43"/>
      <c r="I50" s="65">
        <v>6.0633225670342003E-2</v>
      </c>
      <c r="J50" s="6" t="s">
        <v>7</v>
      </c>
      <c r="M50" s="64">
        <v>7.6470000000000002</v>
      </c>
      <c r="N50" s="17">
        <v>51</v>
      </c>
      <c r="O50" s="34">
        <f>M50/M49</f>
        <v>6.8337801608579092</v>
      </c>
      <c r="P50" s="43"/>
      <c r="Q50" s="65">
        <v>1.0755589728000001E-5</v>
      </c>
      <c r="R50" s="23" t="s">
        <v>3</v>
      </c>
    </row>
    <row r="51" spans="1:20" ht="17.399999999999999" x14ac:dyDescent="0.3">
      <c r="B51" s="6" t="s">
        <v>67</v>
      </c>
      <c r="C51" s="7" t="s">
        <v>26</v>
      </c>
      <c r="D51" s="8">
        <f t="shared" si="0"/>
        <v>120</v>
      </c>
      <c r="E51" s="64">
        <v>1.3480000000000001</v>
      </c>
      <c r="F51" s="71">
        <v>69</v>
      </c>
      <c r="G51" s="34">
        <f>E51/E49</f>
        <v>2.2178348140835804</v>
      </c>
      <c r="H51" s="43"/>
      <c r="I51" s="65">
        <v>0.48744773502740002</v>
      </c>
      <c r="J51" s="6" t="s">
        <v>7</v>
      </c>
      <c r="M51" s="64">
        <v>3.5489999999999999</v>
      </c>
      <c r="N51" s="17">
        <v>51</v>
      </c>
      <c r="O51" s="34">
        <f>M51/M49</f>
        <v>3.1715817694369974</v>
      </c>
      <c r="P51" s="43"/>
      <c r="Q51" s="65">
        <v>2.0491541898810001E-2</v>
      </c>
      <c r="R51" s="23" t="s">
        <v>10</v>
      </c>
    </row>
    <row r="52" spans="1:20" ht="17.399999999999999" x14ac:dyDescent="0.3">
      <c r="B52" s="6" t="s">
        <v>68</v>
      </c>
      <c r="C52" s="7" t="s">
        <v>76</v>
      </c>
      <c r="D52" s="8">
        <f t="shared" si="0"/>
        <v>117</v>
      </c>
      <c r="E52" s="64">
        <v>0.92</v>
      </c>
      <c r="F52" s="71">
        <v>50</v>
      </c>
      <c r="G52" s="34"/>
      <c r="H52" s="43">
        <f>E52/E46</f>
        <v>0.38917089678511002</v>
      </c>
      <c r="K52" s="65">
        <v>0.99956873514525002</v>
      </c>
      <c r="L52" s="7" t="s">
        <v>7</v>
      </c>
      <c r="M52" s="64">
        <v>3.1339999999999999</v>
      </c>
      <c r="N52" s="17">
        <v>67</v>
      </c>
      <c r="O52" s="34"/>
      <c r="P52" s="43">
        <f>M52/M46</f>
        <v>0.5156301414939124</v>
      </c>
      <c r="S52" s="65">
        <v>6.9592121787436997E-2</v>
      </c>
      <c r="T52" s="30" t="s">
        <v>7</v>
      </c>
    </row>
    <row r="53" spans="1:20" ht="17.399999999999999" x14ac:dyDescent="0.3">
      <c r="B53" s="6" t="s">
        <v>68</v>
      </c>
      <c r="C53" s="7" t="s">
        <v>25</v>
      </c>
      <c r="D53" s="8">
        <f t="shared" si="0"/>
        <v>68</v>
      </c>
      <c r="E53" s="64">
        <v>3.488</v>
      </c>
      <c r="F53" s="71">
        <v>43</v>
      </c>
      <c r="G53" s="34">
        <f>E53/E52</f>
        <v>3.7913043478260868</v>
      </c>
      <c r="H53" s="43">
        <f>E53/E47</f>
        <v>0.73354363827549951</v>
      </c>
      <c r="I53" s="65">
        <v>7.3118005555890004E-3</v>
      </c>
      <c r="J53" s="6" t="s">
        <v>8</v>
      </c>
      <c r="K53" s="65">
        <v>5.4233738398846001E-2</v>
      </c>
      <c r="L53" s="7" t="s">
        <v>7</v>
      </c>
      <c r="M53" s="64">
        <v>10.08</v>
      </c>
      <c r="N53" s="17">
        <v>25</v>
      </c>
      <c r="O53" s="34">
        <f>M53/M52</f>
        <v>3.2163369495851946</v>
      </c>
      <c r="P53" s="43">
        <f>M53/M47</f>
        <v>1.1178884329599645</v>
      </c>
      <c r="Q53" s="65">
        <v>0.152989576467775</v>
      </c>
      <c r="R53" s="23" t="s">
        <v>7</v>
      </c>
      <c r="S53" s="65">
        <v>0.99491561739928902</v>
      </c>
      <c r="T53" s="30" t="s">
        <v>7</v>
      </c>
    </row>
    <row r="54" spans="1:20" ht="18" thickBot="1" x14ac:dyDescent="0.35">
      <c r="B54" s="6" t="s">
        <v>68</v>
      </c>
      <c r="C54" s="7" t="s">
        <v>26</v>
      </c>
      <c r="D54" s="4">
        <f t="shared" si="0"/>
        <v>115</v>
      </c>
      <c r="E54" s="67">
        <v>1.851</v>
      </c>
      <c r="F54" s="77">
        <v>67</v>
      </c>
      <c r="G54" s="36">
        <f>E54/E52</f>
        <v>2.0119565217391302</v>
      </c>
      <c r="H54" s="44">
        <f>E54/E48</f>
        <v>0.43552941176470589</v>
      </c>
      <c r="I54" s="68">
        <v>2.4000786410272999E-2</v>
      </c>
      <c r="J54" s="2" t="s">
        <v>10</v>
      </c>
      <c r="K54" s="68">
        <v>0.632886538077989</v>
      </c>
      <c r="L54" s="3" t="s">
        <v>7</v>
      </c>
      <c r="M54" s="67">
        <v>4.4379999999999997</v>
      </c>
      <c r="N54" s="19">
        <v>48</v>
      </c>
      <c r="O54" s="36">
        <f>M54/M52</f>
        <v>1.4160816847479258</v>
      </c>
      <c r="P54" s="44">
        <f>M54/M48</f>
        <v>0.50380292882279487</v>
      </c>
      <c r="Q54" s="68">
        <v>4.3645385501636998E-2</v>
      </c>
      <c r="R54" s="31" t="s">
        <v>10</v>
      </c>
      <c r="S54" s="68">
        <v>0.23341995106591301</v>
      </c>
      <c r="T54" s="32" t="s">
        <v>7</v>
      </c>
    </row>
    <row r="55" spans="1:20" ht="17.399999999999999" x14ac:dyDescent="0.3">
      <c r="A55" s="11">
        <v>5</v>
      </c>
      <c r="B55" s="12" t="s">
        <v>67</v>
      </c>
      <c r="C55" s="13" t="s">
        <v>76</v>
      </c>
      <c r="D55" s="14">
        <f t="shared" si="0"/>
        <v>101</v>
      </c>
      <c r="E55" s="62">
        <v>2.294</v>
      </c>
      <c r="F55" s="70">
        <v>68</v>
      </c>
      <c r="G55" s="37"/>
      <c r="H55" s="42"/>
      <c r="I55" s="26"/>
      <c r="J55" s="12"/>
      <c r="K55" s="24"/>
      <c r="L55" s="13"/>
      <c r="M55" s="62">
        <v>6.97</v>
      </c>
      <c r="N55" s="20">
        <v>33</v>
      </c>
      <c r="O55" s="37"/>
      <c r="P55" s="42"/>
      <c r="Q55" s="26"/>
      <c r="R55" s="22"/>
      <c r="S55" s="24"/>
      <c r="T55" s="29"/>
    </row>
    <row r="56" spans="1:20" ht="17.399999999999999" x14ac:dyDescent="0.3">
      <c r="B56" s="6" t="s">
        <v>67</v>
      </c>
      <c r="C56" s="7" t="s">
        <v>27</v>
      </c>
      <c r="D56" s="8">
        <f t="shared" si="0"/>
        <v>51</v>
      </c>
      <c r="E56" s="64">
        <v>13.04</v>
      </c>
      <c r="F56" s="71">
        <v>23</v>
      </c>
      <c r="G56" s="34">
        <f>E56/E55</f>
        <v>5.6843940714908454</v>
      </c>
      <c r="H56" s="43"/>
      <c r="I56" s="65">
        <v>6.2400887000000004E-8</v>
      </c>
      <c r="J56" s="6" t="s">
        <v>3</v>
      </c>
      <c r="M56" s="64">
        <v>24.64</v>
      </c>
      <c r="N56" s="17">
        <v>28</v>
      </c>
      <c r="O56" s="34">
        <f>M56/M55</f>
        <v>3.5351506456241033</v>
      </c>
      <c r="P56" s="43"/>
      <c r="Q56" s="65">
        <v>5.9339971859589998E-3</v>
      </c>
      <c r="R56" s="23" t="s">
        <v>8</v>
      </c>
    </row>
    <row r="57" spans="1:20" ht="17.399999999999999" x14ac:dyDescent="0.3">
      <c r="B57" s="6" t="s">
        <v>67</v>
      </c>
      <c r="C57" s="7" t="s">
        <v>28</v>
      </c>
      <c r="D57" s="8">
        <f t="shared" si="0"/>
        <v>99</v>
      </c>
      <c r="E57" s="64">
        <v>2.75</v>
      </c>
      <c r="F57" s="71">
        <v>56</v>
      </c>
      <c r="G57" s="34">
        <f>E57/E55</f>
        <v>1.1987794245858763</v>
      </c>
      <c r="H57" s="43"/>
      <c r="I57" s="65">
        <v>0.173086305790628</v>
      </c>
      <c r="J57" s="6" t="s">
        <v>7</v>
      </c>
      <c r="M57" s="64">
        <v>3.2789999999999999</v>
      </c>
      <c r="N57" s="17">
        <v>43</v>
      </c>
      <c r="O57" s="34">
        <f>M57/M55</f>
        <v>0.47044476327116214</v>
      </c>
      <c r="P57" s="43"/>
      <c r="Q57" s="65">
        <v>0.31631320335492003</v>
      </c>
      <c r="R57" s="23" t="s">
        <v>7</v>
      </c>
    </row>
    <row r="58" spans="1:20" ht="17.399999999999999" x14ac:dyDescent="0.3">
      <c r="B58" s="6" t="s">
        <v>67</v>
      </c>
      <c r="C58" s="7" t="s">
        <v>29</v>
      </c>
      <c r="D58" s="8">
        <f t="shared" si="0"/>
        <v>78</v>
      </c>
      <c r="E58" s="64">
        <v>12.71</v>
      </c>
      <c r="F58" s="71">
        <v>31</v>
      </c>
      <c r="G58" s="34">
        <f>E58/E55</f>
        <v>5.5405405405405412</v>
      </c>
      <c r="H58" s="43"/>
      <c r="I58" s="65">
        <v>3.3584489999999998E-9</v>
      </c>
      <c r="J58" s="6" t="s">
        <v>3</v>
      </c>
      <c r="M58" s="64">
        <v>22.34</v>
      </c>
      <c r="N58" s="17">
        <v>47</v>
      </c>
      <c r="O58" s="34">
        <f>M58/M55</f>
        <v>3.2051649928263988</v>
      </c>
      <c r="P58" s="43"/>
      <c r="Q58" s="65">
        <v>9.1359398000000005E-8</v>
      </c>
      <c r="R58" s="23" t="s">
        <v>3</v>
      </c>
    </row>
    <row r="59" spans="1:20" ht="17.399999999999999" x14ac:dyDescent="0.3">
      <c r="B59" s="6" t="s">
        <v>67</v>
      </c>
      <c r="C59" s="7" t="s">
        <v>30</v>
      </c>
      <c r="D59" s="8">
        <f t="shared" si="0"/>
        <v>84</v>
      </c>
      <c r="E59" s="64">
        <v>2.7650000000000001</v>
      </c>
      <c r="F59" s="71">
        <v>34</v>
      </c>
      <c r="G59" s="34">
        <f>E59/E55</f>
        <v>1.2053182214472538</v>
      </c>
      <c r="H59" s="43"/>
      <c r="I59" s="65">
        <v>0.593371235212378</v>
      </c>
      <c r="J59" s="6" t="s">
        <v>7</v>
      </c>
      <c r="M59" s="64">
        <v>3.2</v>
      </c>
      <c r="N59" s="17">
        <v>50</v>
      </c>
      <c r="O59" s="34">
        <f>M59/M55</f>
        <v>0.45911047345767581</v>
      </c>
      <c r="P59" s="43"/>
      <c r="Q59" s="65">
        <v>7.6213443899599997E-2</v>
      </c>
      <c r="R59" s="23" t="s">
        <v>7</v>
      </c>
    </row>
    <row r="60" spans="1:20" ht="17.399999999999999" x14ac:dyDescent="0.3">
      <c r="B60" s="6" t="s">
        <v>67</v>
      </c>
      <c r="C60" s="7" t="s">
        <v>31</v>
      </c>
      <c r="D60" s="8">
        <f t="shared" si="0"/>
        <v>103</v>
      </c>
      <c r="E60" s="64">
        <v>4.2389999999999999</v>
      </c>
      <c r="F60" s="71">
        <v>46</v>
      </c>
      <c r="G60" s="34">
        <f>E60/E55</f>
        <v>1.8478639930252834</v>
      </c>
      <c r="H60" s="43"/>
      <c r="I60" s="65">
        <v>1.9946803837399998E-3</v>
      </c>
      <c r="J60" s="6" t="s">
        <v>8</v>
      </c>
      <c r="M60" s="64">
        <v>8.2460000000000004</v>
      </c>
      <c r="N60" s="17">
        <v>57</v>
      </c>
      <c r="O60" s="34">
        <f>M60/M55</f>
        <v>1.1830703012912482</v>
      </c>
      <c r="P60" s="43"/>
      <c r="Q60" s="65">
        <v>0.22025278552109601</v>
      </c>
      <c r="R60" s="23" t="s">
        <v>7</v>
      </c>
    </row>
    <row r="61" spans="1:20" ht="17.399999999999999" x14ac:dyDescent="0.3">
      <c r="B61" s="6" t="s">
        <v>68</v>
      </c>
      <c r="C61" s="7" t="s">
        <v>76</v>
      </c>
      <c r="D61" s="8">
        <f t="shared" si="0"/>
        <v>112</v>
      </c>
      <c r="E61" s="64">
        <v>7.3479999999999999</v>
      </c>
      <c r="F61" s="71">
        <v>66</v>
      </c>
      <c r="G61" s="34"/>
      <c r="H61" s="43">
        <f t="shared" ref="H61:H66" si="7">E61/E55</f>
        <v>3.2031386224934613</v>
      </c>
      <c r="K61" s="65">
        <v>3.2529682709999998E-6</v>
      </c>
      <c r="L61" s="7" t="s">
        <v>3</v>
      </c>
      <c r="M61" s="64">
        <v>9.4779999999999998</v>
      </c>
      <c r="N61" s="17">
        <v>46</v>
      </c>
      <c r="O61" s="34"/>
      <c r="P61" s="43">
        <f t="shared" ref="P61:P66" si="8">M61/M55</f>
        <v>1.3598278335724534</v>
      </c>
      <c r="S61" s="65">
        <v>0.14053819014505201</v>
      </c>
      <c r="T61" s="30" t="s">
        <v>7</v>
      </c>
    </row>
    <row r="62" spans="1:20" ht="17.399999999999999" x14ac:dyDescent="0.3">
      <c r="B62" s="6" t="s">
        <v>68</v>
      </c>
      <c r="C62" s="7" t="s">
        <v>27</v>
      </c>
      <c r="D62" s="8">
        <f t="shared" si="0"/>
        <v>91</v>
      </c>
      <c r="E62" s="64">
        <v>4.7350000000000003</v>
      </c>
      <c r="F62" s="71">
        <v>49</v>
      </c>
      <c r="G62" s="34">
        <f>E62/E61</f>
        <v>0.64439303211758303</v>
      </c>
      <c r="H62" s="43">
        <f t="shared" si="7"/>
        <v>0.36311349693251538</v>
      </c>
      <c r="I62" s="65">
        <v>2.5169347340288001E-2</v>
      </c>
      <c r="J62" s="6" t="s">
        <v>10</v>
      </c>
      <c r="K62" s="65">
        <v>1.1251142820539999E-3</v>
      </c>
      <c r="L62" s="7" t="s">
        <v>8</v>
      </c>
      <c r="M62" s="64">
        <v>10.4</v>
      </c>
      <c r="N62" s="17">
        <v>42</v>
      </c>
      <c r="O62" s="34">
        <f>M62/M61</f>
        <v>1.097277906731378</v>
      </c>
      <c r="P62" s="43">
        <f t="shared" si="8"/>
        <v>0.42207792207792211</v>
      </c>
      <c r="Q62" s="65">
        <v>0.45244498216599299</v>
      </c>
      <c r="R62" s="23" t="s">
        <v>7</v>
      </c>
      <c r="S62" s="65">
        <v>3.6457036959673998E-2</v>
      </c>
      <c r="T62" s="30" t="s">
        <v>10</v>
      </c>
    </row>
    <row r="63" spans="1:20" ht="17.399999999999999" x14ac:dyDescent="0.3">
      <c r="B63" s="6" t="s">
        <v>68</v>
      </c>
      <c r="C63" s="7" t="s">
        <v>28</v>
      </c>
      <c r="D63" s="8">
        <f t="shared" si="0"/>
        <v>126</v>
      </c>
      <c r="E63" s="64">
        <v>1.8720000000000001</v>
      </c>
      <c r="F63" s="71">
        <v>78</v>
      </c>
      <c r="G63" s="34">
        <f>E63/E61</f>
        <v>0.25476320087098531</v>
      </c>
      <c r="H63" s="43">
        <f t="shared" si="7"/>
        <v>0.68072727272727274</v>
      </c>
      <c r="I63" s="65">
        <v>7.3103899999999998E-10</v>
      </c>
      <c r="J63" s="6" t="s">
        <v>3</v>
      </c>
      <c r="K63" s="65">
        <v>4.8296276546159998E-3</v>
      </c>
      <c r="L63" s="7" t="s">
        <v>8</v>
      </c>
      <c r="M63" s="64">
        <v>2.1880000000000002</v>
      </c>
      <c r="N63" s="17">
        <v>48</v>
      </c>
      <c r="O63" s="34">
        <f>M63/M61</f>
        <v>0.23085039037771685</v>
      </c>
      <c r="P63" s="43">
        <f t="shared" si="8"/>
        <v>0.66727660872217143</v>
      </c>
      <c r="Q63" s="65">
        <v>1.07473471E-7</v>
      </c>
      <c r="R63" s="23" t="s">
        <v>3</v>
      </c>
      <c r="S63" s="65">
        <v>0.15996438165035401</v>
      </c>
      <c r="T63" s="30" t="s">
        <v>7</v>
      </c>
    </row>
    <row r="64" spans="1:20" ht="17.399999999999999" x14ac:dyDescent="0.3">
      <c r="B64" s="6" t="s">
        <v>68</v>
      </c>
      <c r="C64" s="7" t="s">
        <v>29</v>
      </c>
      <c r="D64" s="8">
        <f t="shared" si="0"/>
        <v>60</v>
      </c>
      <c r="E64" s="64">
        <v>14.65</v>
      </c>
      <c r="F64" s="71">
        <v>37</v>
      </c>
      <c r="G64" s="34">
        <f>E64/E61</f>
        <v>1.9937397931409908</v>
      </c>
      <c r="H64" s="43">
        <f t="shared" si="7"/>
        <v>1.1526357199055861</v>
      </c>
      <c r="I64" s="65">
        <v>5.8180052302969996E-3</v>
      </c>
      <c r="J64" s="6" t="s">
        <v>8</v>
      </c>
      <c r="K64" s="65">
        <v>0.97541345299068105</v>
      </c>
      <c r="L64" s="7" t="s">
        <v>7</v>
      </c>
      <c r="M64" s="64">
        <v>14.91</v>
      </c>
      <c r="N64" s="17">
        <v>23</v>
      </c>
      <c r="O64" s="34">
        <f>M64/M61</f>
        <v>1.5731166912850814</v>
      </c>
      <c r="P64" s="43">
        <f t="shared" si="8"/>
        <v>0.66741271262309765</v>
      </c>
      <c r="Q64" s="65">
        <v>4.8947234579821003E-2</v>
      </c>
      <c r="R64" s="23" t="s">
        <v>10</v>
      </c>
      <c r="S64" s="65">
        <v>0.400677513446487</v>
      </c>
      <c r="T64" s="30" t="s">
        <v>7</v>
      </c>
    </row>
    <row r="65" spans="1:20" ht="17.399999999999999" x14ac:dyDescent="0.3">
      <c r="B65" s="6" t="s">
        <v>68</v>
      </c>
      <c r="C65" s="7" t="s">
        <v>30</v>
      </c>
      <c r="D65" s="8">
        <f t="shared" si="0"/>
        <v>114</v>
      </c>
      <c r="E65" s="64">
        <v>6.0490000000000004</v>
      </c>
      <c r="F65" s="71">
        <v>61</v>
      </c>
      <c r="G65" s="34">
        <f>E65/E61</f>
        <v>0.82321720195971704</v>
      </c>
      <c r="H65" s="43">
        <f t="shared" si="7"/>
        <v>2.1877034358047016</v>
      </c>
      <c r="I65" s="65">
        <v>0.96948466308041104</v>
      </c>
      <c r="J65" s="6" t="s">
        <v>7</v>
      </c>
      <c r="K65" s="65">
        <v>2.9077552036299998E-4</v>
      </c>
      <c r="L65" s="7" t="s">
        <v>6</v>
      </c>
      <c r="M65" s="64">
        <v>9.9619999999999997</v>
      </c>
      <c r="N65" s="17">
        <v>53</v>
      </c>
      <c r="O65" s="34">
        <f>M65/M61</f>
        <v>1.0510656256594217</v>
      </c>
      <c r="P65" s="43">
        <f t="shared" si="8"/>
        <v>3.1131249999999997</v>
      </c>
      <c r="Q65" s="65">
        <v>0.21620307687877799</v>
      </c>
      <c r="R65" s="23" t="s">
        <v>7</v>
      </c>
      <c r="S65" s="65">
        <v>7.1985576300000002E-7</v>
      </c>
      <c r="T65" s="30" t="s">
        <v>3</v>
      </c>
    </row>
    <row r="66" spans="1:20" ht="18" thickBot="1" x14ac:dyDescent="0.35">
      <c r="A66" s="1"/>
      <c r="B66" s="2" t="s">
        <v>68</v>
      </c>
      <c r="C66" s="3" t="s">
        <v>31</v>
      </c>
      <c r="D66" s="4">
        <f t="shared" si="0"/>
        <v>137</v>
      </c>
      <c r="E66" s="67">
        <v>5.7430000000000003</v>
      </c>
      <c r="F66" s="77">
        <v>74</v>
      </c>
      <c r="G66" s="36">
        <f>E66/E61</f>
        <v>0.78157321720195982</v>
      </c>
      <c r="H66" s="44">
        <f t="shared" si="7"/>
        <v>1.3548006605331446</v>
      </c>
      <c r="I66" s="68">
        <v>0.36371592342171299</v>
      </c>
      <c r="J66" s="2" t="s">
        <v>7</v>
      </c>
      <c r="K66" s="68">
        <v>0.57315671734285401</v>
      </c>
      <c r="L66" s="3" t="s">
        <v>7</v>
      </c>
      <c r="M66" s="67">
        <v>7.81</v>
      </c>
      <c r="N66" s="19">
        <v>63</v>
      </c>
      <c r="O66" s="36">
        <f>M66/M61</f>
        <v>0.82401350495885206</v>
      </c>
      <c r="P66" s="44">
        <f t="shared" si="8"/>
        <v>0.94712587921416436</v>
      </c>
      <c r="Q66" s="68">
        <v>9.6435397705649004E-2</v>
      </c>
      <c r="R66" s="31" t="s">
        <v>7</v>
      </c>
      <c r="S66" s="68">
        <v>0.219179126567425</v>
      </c>
      <c r="T66" s="32" t="s">
        <v>7</v>
      </c>
    </row>
    <row r="67" spans="1:20" ht="17.399999999999999" x14ac:dyDescent="0.3">
      <c r="A67" s="5">
        <v>6</v>
      </c>
      <c r="B67" s="6" t="s">
        <v>67</v>
      </c>
      <c r="C67" s="7" t="s">
        <v>76</v>
      </c>
      <c r="D67" s="14">
        <f t="shared" si="0"/>
        <v>185</v>
      </c>
      <c r="E67" s="62">
        <v>1.98</v>
      </c>
      <c r="F67" s="20">
        <v>99</v>
      </c>
      <c r="G67" s="37"/>
      <c r="H67" s="42"/>
      <c r="I67" s="26"/>
      <c r="J67" s="12"/>
      <c r="K67" s="24"/>
      <c r="L67" s="13"/>
      <c r="M67" s="62">
        <v>2.3719999999999999</v>
      </c>
      <c r="N67" s="20">
        <v>86</v>
      </c>
      <c r="O67" s="37"/>
      <c r="P67" s="42"/>
      <c r="Q67" s="26"/>
      <c r="R67" s="22"/>
      <c r="S67" s="24"/>
      <c r="T67" s="29"/>
    </row>
    <row r="68" spans="1:20" ht="17.399999999999999" x14ac:dyDescent="0.3">
      <c r="B68" s="6" t="s">
        <v>67</v>
      </c>
      <c r="C68" s="7" t="s">
        <v>32</v>
      </c>
      <c r="D68" s="8">
        <f t="shared" si="0"/>
        <v>152</v>
      </c>
      <c r="E68" s="64">
        <v>0.96509999999999996</v>
      </c>
      <c r="F68" s="17">
        <v>86</v>
      </c>
      <c r="G68" s="34">
        <f>E68/E67</f>
        <v>0.48742424242424243</v>
      </c>
      <c r="H68" s="43"/>
      <c r="I68" s="65">
        <v>3.0667683457600003E-4</v>
      </c>
      <c r="J68" s="6" t="s">
        <v>6</v>
      </c>
      <c r="M68" s="64">
        <v>2.6669999999999998</v>
      </c>
      <c r="N68" s="17">
        <v>66</v>
      </c>
      <c r="O68" s="34">
        <f>M68/M67</f>
        <v>1.1243676222596963</v>
      </c>
      <c r="P68" s="43"/>
      <c r="Q68" s="65">
        <v>0.189548776961667</v>
      </c>
      <c r="R68" s="23" t="s">
        <v>7</v>
      </c>
    </row>
    <row r="69" spans="1:20" ht="17.399999999999999" x14ac:dyDescent="0.3">
      <c r="B69" s="6" t="s">
        <v>67</v>
      </c>
      <c r="C69" s="7" t="s">
        <v>33</v>
      </c>
      <c r="D69" s="8">
        <f t="shared" si="0"/>
        <v>99</v>
      </c>
      <c r="E69" s="64">
        <v>3.532</v>
      </c>
      <c r="F69" s="17">
        <v>47</v>
      </c>
      <c r="G69" s="34">
        <f>E69/E67</f>
        <v>1.7838383838383838</v>
      </c>
      <c r="H69" s="43"/>
      <c r="I69" s="65">
        <v>0.37099758847620901</v>
      </c>
      <c r="J69" s="6" t="s">
        <v>7</v>
      </c>
      <c r="M69" s="64">
        <v>10.23</v>
      </c>
      <c r="N69" s="17">
        <v>52</v>
      </c>
      <c r="O69" s="34">
        <f>M69/M67</f>
        <v>4.3128161888701522</v>
      </c>
      <c r="P69" s="43"/>
      <c r="Q69" s="65">
        <v>3.9808798799999999E-7</v>
      </c>
      <c r="R69" s="23" t="s">
        <v>3</v>
      </c>
    </row>
    <row r="70" spans="1:20" ht="17.399999999999999" x14ac:dyDescent="0.3">
      <c r="B70" s="6" t="s">
        <v>67</v>
      </c>
      <c r="C70" s="7" t="s">
        <v>34</v>
      </c>
      <c r="D70" s="8">
        <f t="shared" ref="D70:D133" si="9">SUM(N70,F70)</f>
        <v>132</v>
      </c>
      <c r="E70" s="64">
        <v>1.1919999999999999</v>
      </c>
      <c r="F70" s="17">
        <v>78</v>
      </c>
      <c r="G70" s="34">
        <f>E70/E67</f>
        <v>0.60202020202020201</v>
      </c>
      <c r="H70" s="43"/>
      <c r="I70" s="65">
        <v>1.3957981953107001E-2</v>
      </c>
      <c r="J70" s="6" t="s">
        <v>10</v>
      </c>
      <c r="M70" s="64">
        <v>2.6110000000000002</v>
      </c>
      <c r="N70" s="17">
        <v>54</v>
      </c>
      <c r="O70" s="34">
        <f>M70/M67</f>
        <v>1.1007588532883643</v>
      </c>
      <c r="P70" s="43"/>
      <c r="Q70" s="65">
        <v>0.321446369326648</v>
      </c>
      <c r="R70" s="23" t="s">
        <v>7</v>
      </c>
    </row>
    <row r="71" spans="1:20" ht="17.399999999999999" x14ac:dyDescent="0.3">
      <c r="B71" s="6" t="s">
        <v>67</v>
      </c>
      <c r="C71" s="7" t="s">
        <v>35</v>
      </c>
      <c r="D71" s="8">
        <f t="shared" si="9"/>
        <v>120</v>
      </c>
      <c r="E71" s="64">
        <v>1.6</v>
      </c>
      <c r="F71" s="17">
        <v>70</v>
      </c>
      <c r="G71" s="34">
        <f>E71/E67</f>
        <v>0.80808080808080818</v>
      </c>
      <c r="H71" s="43"/>
      <c r="I71" s="65">
        <v>3.3230068525455E-2</v>
      </c>
      <c r="J71" s="6" t="s">
        <v>10</v>
      </c>
      <c r="M71" s="64">
        <v>4.4000000000000004</v>
      </c>
      <c r="N71" s="17">
        <v>50</v>
      </c>
      <c r="O71" s="34">
        <f>M71/M67</f>
        <v>1.8549747048903882</v>
      </c>
      <c r="P71" s="43"/>
      <c r="Q71" s="65">
        <v>3.3875883011558999E-2</v>
      </c>
      <c r="R71" s="23" t="s">
        <v>10</v>
      </c>
    </row>
    <row r="72" spans="1:20" ht="17.399999999999999" x14ac:dyDescent="0.3">
      <c r="B72" s="6" t="s">
        <v>67</v>
      </c>
      <c r="C72" s="7" t="s">
        <v>36</v>
      </c>
      <c r="D72" s="8">
        <f t="shared" si="9"/>
        <v>148</v>
      </c>
      <c r="E72" s="64">
        <v>1.57</v>
      </c>
      <c r="F72" s="17">
        <v>79</v>
      </c>
      <c r="G72" s="34">
        <f>E72/E67</f>
        <v>0.79292929292929293</v>
      </c>
      <c r="H72" s="43"/>
      <c r="I72" s="65">
        <v>0.15153816262293701</v>
      </c>
      <c r="J72" s="6" t="s">
        <v>7</v>
      </c>
      <c r="M72" s="64">
        <v>1.986</v>
      </c>
      <c r="N72" s="17">
        <v>69</v>
      </c>
      <c r="O72" s="34">
        <f>M72/M67</f>
        <v>0.83726812816188878</v>
      </c>
      <c r="P72" s="43"/>
      <c r="Q72" s="65">
        <v>0.73252194375497803</v>
      </c>
      <c r="R72" s="23" t="s">
        <v>7</v>
      </c>
    </row>
    <row r="73" spans="1:20" ht="17.399999999999999" x14ac:dyDescent="0.3">
      <c r="B73" s="6" t="s">
        <v>68</v>
      </c>
      <c r="C73" s="7" t="s">
        <v>76</v>
      </c>
      <c r="D73" s="8">
        <f t="shared" si="9"/>
        <v>118</v>
      </c>
      <c r="E73" s="64">
        <v>2</v>
      </c>
      <c r="F73" s="17">
        <v>59</v>
      </c>
      <c r="G73" s="34"/>
      <c r="H73" s="43">
        <f t="shared" ref="H73:H78" si="10">E73/E67</f>
        <v>1.0101010101010102</v>
      </c>
      <c r="K73" s="65">
        <v>0.139107781180978</v>
      </c>
      <c r="L73" s="7" t="s">
        <v>7</v>
      </c>
      <c r="M73" s="64">
        <v>2.6440000000000001</v>
      </c>
      <c r="N73" s="17">
        <v>59</v>
      </c>
      <c r="O73" s="34"/>
      <c r="P73" s="43">
        <f t="shared" ref="P73:P78" si="11">M73/M67</f>
        <v>1.1146711635750424</v>
      </c>
      <c r="S73" s="65">
        <v>0.56168353339724597</v>
      </c>
      <c r="T73" s="30" t="s">
        <v>7</v>
      </c>
    </row>
    <row r="74" spans="1:20" ht="17.399999999999999" x14ac:dyDescent="0.3">
      <c r="B74" s="6" t="s">
        <v>68</v>
      </c>
      <c r="C74" s="7" t="s">
        <v>32</v>
      </c>
      <c r="D74" s="8">
        <f t="shared" si="9"/>
        <v>104</v>
      </c>
      <c r="E74" s="64">
        <v>0.9194</v>
      </c>
      <c r="F74" s="17">
        <v>62</v>
      </c>
      <c r="G74" s="34">
        <f>E74/E73</f>
        <v>0.4597</v>
      </c>
      <c r="H74" s="43">
        <f t="shared" si="10"/>
        <v>0.95264739405242982</v>
      </c>
      <c r="I74" s="65">
        <v>0.239594340120734</v>
      </c>
      <c r="J74" s="6" t="s">
        <v>7</v>
      </c>
      <c r="K74" s="65">
        <v>0.999999999999999</v>
      </c>
      <c r="L74" s="7" t="s">
        <v>7</v>
      </c>
      <c r="M74" s="64">
        <v>4.5</v>
      </c>
      <c r="N74" s="17">
        <v>42</v>
      </c>
      <c r="O74" s="34">
        <f>M74/M73</f>
        <v>1.7019667170953101</v>
      </c>
      <c r="P74" s="43">
        <f t="shared" si="11"/>
        <v>1.6872890888638921</v>
      </c>
      <c r="Q74" s="65">
        <v>0.90170472925270695</v>
      </c>
      <c r="R74" s="23" t="s">
        <v>7</v>
      </c>
      <c r="S74" s="65">
        <v>0.90108689611298898</v>
      </c>
      <c r="T74" s="30" t="s">
        <v>7</v>
      </c>
    </row>
    <row r="75" spans="1:20" ht="17.399999999999999" x14ac:dyDescent="0.3">
      <c r="B75" s="6" t="s">
        <v>68</v>
      </c>
      <c r="C75" s="7" t="s">
        <v>33</v>
      </c>
      <c r="D75" s="8">
        <f t="shared" si="9"/>
        <v>96</v>
      </c>
      <c r="E75" s="64">
        <v>10.119999999999999</v>
      </c>
      <c r="F75" s="17">
        <v>52</v>
      </c>
      <c r="G75" s="34">
        <f>E75/E73</f>
        <v>5.0599999999999996</v>
      </c>
      <c r="H75" s="43">
        <f t="shared" si="10"/>
        <v>2.8652321630804076</v>
      </c>
      <c r="I75" s="65">
        <v>3.4193269999999999E-9</v>
      </c>
      <c r="J75" s="6" t="s">
        <v>3</v>
      </c>
      <c r="K75" s="65">
        <v>5.3420726479999999E-6</v>
      </c>
      <c r="L75" s="7" t="s">
        <v>3</v>
      </c>
      <c r="M75" s="64">
        <v>15.11</v>
      </c>
      <c r="N75" s="17">
        <v>44</v>
      </c>
      <c r="O75" s="34">
        <f>M75/M73</f>
        <v>5.7148260211800297</v>
      </c>
      <c r="P75" s="43">
        <f t="shared" si="11"/>
        <v>1.4770283479960897</v>
      </c>
      <c r="Q75" s="65">
        <v>2.7049899999999999E-10</v>
      </c>
      <c r="R75" s="23" t="s">
        <v>3</v>
      </c>
      <c r="S75" s="65">
        <v>7.5405244455187995E-2</v>
      </c>
      <c r="T75" s="30" t="s">
        <v>7</v>
      </c>
    </row>
    <row r="76" spans="1:20" ht="17.399999999999999" x14ac:dyDescent="0.3">
      <c r="B76" s="6" t="s">
        <v>68</v>
      </c>
      <c r="C76" s="7" t="s">
        <v>34</v>
      </c>
      <c r="D76" s="8">
        <f t="shared" si="9"/>
        <v>110</v>
      </c>
      <c r="E76" s="64">
        <v>1.169</v>
      </c>
      <c r="F76" s="17">
        <v>71</v>
      </c>
      <c r="G76" s="34">
        <f>E76/E73</f>
        <v>0.58450000000000002</v>
      </c>
      <c r="H76" s="43">
        <f t="shared" si="10"/>
        <v>0.98070469798657722</v>
      </c>
      <c r="I76" s="65">
        <v>0.37276160238672701</v>
      </c>
      <c r="J76" s="6" t="s">
        <v>7</v>
      </c>
      <c r="K76" s="65">
        <v>0.999999999999999</v>
      </c>
      <c r="L76" s="7" t="s">
        <v>7</v>
      </c>
      <c r="M76" s="64">
        <v>4.0259999999999998</v>
      </c>
      <c r="N76" s="17">
        <v>39</v>
      </c>
      <c r="O76" s="34">
        <f>M76/M73</f>
        <v>1.5226928895612706</v>
      </c>
      <c r="P76" s="43">
        <f t="shared" si="11"/>
        <v>1.5419379548065872</v>
      </c>
      <c r="Q76" s="65">
        <v>0.83499040844655603</v>
      </c>
      <c r="R76" s="23" t="s">
        <v>7</v>
      </c>
      <c r="S76" s="65">
        <v>0.801268891761726</v>
      </c>
      <c r="T76" s="30" t="s">
        <v>7</v>
      </c>
    </row>
    <row r="77" spans="1:20" ht="17.399999999999999" x14ac:dyDescent="0.3">
      <c r="B77" s="6" t="s">
        <v>68</v>
      </c>
      <c r="C77" s="7" t="s">
        <v>35</v>
      </c>
      <c r="D77" s="8">
        <f t="shared" si="9"/>
        <v>102</v>
      </c>
      <c r="E77" s="64">
        <v>1.0409999999999999</v>
      </c>
      <c r="F77" s="17">
        <v>49</v>
      </c>
      <c r="G77" s="34">
        <f>E77/E73</f>
        <v>0.52049999999999996</v>
      </c>
      <c r="H77" s="43">
        <f t="shared" si="10"/>
        <v>0.6506249999999999</v>
      </c>
      <c r="I77" s="65">
        <v>0.45171417171476402</v>
      </c>
      <c r="J77" s="6" t="s">
        <v>7</v>
      </c>
      <c r="K77" s="65">
        <v>0.92497735950222504</v>
      </c>
      <c r="L77" s="7" t="s">
        <v>7</v>
      </c>
      <c r="M77" s="64">
        <v>2.7549999999999999</v>
      </c>
      <c r="N77" s="17">
        <v>53</v>
      </c>
      <c r="O77" s="34">
        <f>M77/M73</f>
        <v>1.0419818456883509</v>
      </c>
      <c r="P77" s="43">
        <f t="shared" si="11"/>
        <v>0.6261363636363636</v>
      </c>
      <c r="Q77" s="65">
        <v>0.36227456597080498</v>
      </c>
      <c r="R77" s="23" t="s">
        <v>7</v>
      </c>
      <c r="S77" s="65">
        <v>0.633081305744703</v>
      </c>
      <c r="T77" s="30" t="s">
        <v>7</v>
      </c>
    </row>
    <row r="78" spans="1:20" ht="18" thickBot="1" x14ac:dyDescent="0.35">
      <c r="B78" s="6" t="s">
        <v>68</v>
      </c>
      <c r="C78" s="7" t="s">
        <v>36</v>
      </c>
      <c r="D78" s="4">
        <f t="shared" si="9"/>
        <v>117</v>
      </c>
      <c r="E78" s="67">
        <v>1.76</v>
      </c>
      <c r="F78" s="19">
        <v>50</v>
      </c>
      <c r="G78" s="36">
        <f>E78/E73</f>
        <v>0.88</v>
      </c>
      <c r="H78" s="44">
        <f t="shared" si="10"/>
        <v>1.1210191082802548</v>
      </c>
      <c r="I78" s="68">
        <v>0.94076346787017195</v>
      </c>
      <c r="J78" s="2" t="s">
        <v>7</v>
      </c>
      <c r="K78" s="68">
        <v>0.99712521285449596</v>
      </c>
      <c r="L78" s="3" t="s">
        <v>7</v>
      </c>
      <c r="M78" s="67">
        <v>4.2389999999999999</v>
      </c>
      <c r="N78" s="19">
        <v>67</v>
      </c>
      <c r="O78" s="36">
        <f>M78/M73</f>
        <v>1.603252647503782</v>
      </c>
      <c r="P78" s="44">
        <f t="shared" si="11"/>
        <v>2.1344410876132929</v>
      </c>
      <c r="Q78" s="68">
        <v>0.27419455638681001</v>
      </c>
      <c r="R78" s="31" t="s">
        <v>7</v>
      </c>
      <c r="S78" s="68">
        <v>6.123099776161E-3</v>
      </c>
      <c r="T78" s="32" t="s">
        <v>8</v>
      </c>
    </row>
    <row r="79" spans="1:20" ht="17.399999999999999" x14ac:dyDescent="0.3">
      <c r="A79" s="11">
        <v>7</v>
      </c>
      <c r="B79" s="12" t="s">
        <v>67</v>
      </c>
      <c r="C79" s="13" t="s">
        <v>76</v>
      </c>
      <c r="D79" s="14">
        <f t="shared" si="9"/>
        <v>258</v>
      </c>
      <c r="E79" s="62">
        <v>3.4820000000000002</v>
      </c>
      <c r="F79" s="20">
        <v>114</v>
      </c>
      <c r="G79" s="37"/>
      <c r="H79" s="42"/>
      <c r="I79" s="26"/>
      <c r="J79" s="12"/>
      <c r="K79" s="24"/>
      <c r="L79" s="13"/>
      <c r="M79" s="62">
        <v>7.0490000000000004</v>
      </c>
      <c r="N79" s="20">
        <v>144</v>
      </c>
      <c r="O79" s="37"/>
      <c r="P79" s="42"/>
      <c r="Q79" s="26"/>
      <c r="R79" s="22"/>
      <c r="S79" s="24"/>
      <c r="T79" s="29"/>
    </row>
    <row r="80" spans="1:20" ht="17.399999999999999" x14ac:dyDescent="0.3">
      <c r="B80" s="6" t="s">
        <v>67</v>
      </c>
      <c r="C80" s="7" t="s">
        <v>37</v>
      </c>
      <c r="D80" s="8">
        <f t="shared" si="9"/>
        <v>243</v>
      </c>
      <c r="E80" s="64">
        <v>4.0270000000000001</v>
      </c>
      <c r="F80" s="17">
        <v>112</v>
      </c>
      <c r="G80" s="34">
        <f>E80/E79</f>
        <v>1.1565192418150487</v>
      </c>
      <c r="H80" s="43"/>
      <c r="I80" s="65">
        <v>0.79578849939041596</v>
      </c>
      <c r="J80" s="6" t="s">
        <v>7</v>
      </c>
      <c r="M80" s="64">
        <v>7.649</v>
      </c>
      <c r="N80" s="17">
        <v>131</v>
      </c>
      <c r="O80" s="34">
        <f>M80/M79</f>
        <v>1.0851184565186551</v>
      </c>
      <c r="P80" s="43"/>
      <c r="Q80" s="65">
        <v>0.60447264023941605</v>
      </c>
      <c r="R80" s="23" t="s">
        <v>7</v>
      </c>
    </row>
    <row r="81" spans="1:20" ht="17.399999999999999" x14ac:dyDescent="0.3">
      <c r="B81" s="6" t="s">
        <v>67</v>
      </c>
      <c r="C81" s="7" t="s">
        <v>38</v>
      </c>
      <c r="D81" s="8">
        <f t="shared" si="9"/>
        <v>141</v>
      </c>
      <c r="E81" s="64">
        <v>7.6079999999999997</v>
      </c>
      <c r="F81" s="17">
        <v>51</v>
      </c>
      <c r="G81" s="34">
        <f>E81/E79</f>
        <v>2.1849511774842041</v>
      </c>
      <c r="H81" s="43"/>
      <c r="I81" s="65">
        <v>0.10390404887085899</v>
      </c>
      <c r="J81" s="6" t="s">
        <v>7</v>
      </c>
      <c r="M81" s="64">
        <v>15.02</v>
      </c>
      <c r="N81" s="17">
        <v>90</v>
      </c>
      <c r="O81" s="34">
        <f>M81/M79</f>
        <v>2.1307986948503332</v>
      </c>
      <c r="P81" s="43"/>
      <c r="Q81" s="65">
        <v>9.4592199999999999E-10</v>
      </c>
      <c r="R81" s="23" t="s">
        <v>3</v>
      </c>
    </row>
    <row r="82" spans="1:20" ht="17.399999999999999" x14ac:dyDescent="0.3">
      <c r="B82" s="6" t="s">
        <v>67</v>
      </c>
      <c r="C82" s="7" t="s">
        <v>39</v>
      </c>
      <c r="D82" s="8">
        <f t="shared" si="9"/>
        <v>160</v>
      </c>
      <c r="E82" s="64">
        <v>1.9470000000000001</v>
      </c>
      <c r="F82" s="17">
        <v>76</v>
      </c>
      <c r="G82" s="34">
        <f>E82/E79</f>
        <v>0.55916140149339455</v>
      </c>
      <c r="H82" s="43"/>
      <c r="I82" s="65">
        <v>5.9966852051499995E-4</v>
      </c>
      <c r="J82" s="6" t="s">
        <v>6</v>
      </c>
      <c r="M82" s="64">
        <v>4.9400000000000004</v>
      </c>
      <c r="N82" s="17">
        <v>84</v>
      </c>
      <c r="O82" s="34">
        <f>M82/M79</f>
        <v>0.70080862533692723</v>
      </c>
      <c r="P82" s="43"/>
      <c r="Q82" s="65">
        <v>1.5412055712499999E-3</v>
      </c>
      <c r="R82" s="23" t="s">
        <v>8</v>
      </c>
    </row>
    <row r="83" spans="1:20" ht="17.399999999999999" x14ac:dyDescent="0.3">
      <c r="B83" s="6" t="s">
        <v>68</v>
      </c>
      <c r="C83" s="7" t="s">
        <v>76</v>
      </c>
      <c r="D83" s="8">
        <f t="shared" si="9"/>
        <v>209</v>
      </c>
      <c r="E83" s="64">
        <v>4.0579999999999998</v>
      </c>
      <c r="F83" s="17">
        <v>103</v>
      </c>
      <c r="G83" s="34"/>
      <c r="H83" s="43">
        <f>E83/E79</f>
        <v>1.1654221711659964</v>
      </c>
      <c r="K83" s="65">
        <v>0.61893376096819197</v>
      </c>
      <c r="L83" s="7" t="s">
        <v>7</v>
      </c>
      <c r="M83" s="64">
        <v>5.4340000000000002</v>
      </c>
      <c r="N83" s="17">
        <v>106</v>
      </c>
      <c r="O83" s="34"/>
      <c r="P83" s="43">
        <f>M83/M79</f>
        <v>0.77088948787061995</v>
      </c>
      <c r="S83" s="65">
        <v>0.215125757152245</v>
      </c>
      <c r="T83" s="30" t="s">
        <v>7</v>
      </c>
    </row>
    <row r="84" spans="1:20" ht="17.399999999999999" x14ac:dyDescent="0.3">
      <c r="B84" s="6" t="s">
        <v>68</v>
      </c>
      <c r="C84" s="7" t="s">
        <v>37</v>
      </c>
      <c r="D84" s="8">
        <f t="shared" si="9"/>
        <v>160</v>
      </c>
      <c r="E84" s="64">
        <v>2.8980000000000001</v>
      </c>
      <c r="F84" s="17">
        <v>49</v>
      </c>
      <c r="G84" s="34">
        <f>E84/E83</f>
        <v>0.71414489896500744</v>
      </c>
      <c r="H84" s="43">
        <f>E84/E80</f>
        <v>0.7196424137074745</v>
      </c>
      <c r="I84" s="65">
        <v>0.46964382625126699</v>
      </c>
      <c r="J84" s="6" t="s">
        <v>7</v>
      </c>
      <c r="K84" s="65">
        <v>0.52520215989418895</v>
      </c>
      <c r="L84" s="7" t="s">
        <v>7</v>
      </c>
      <c r="M84" s="64">
        <v>4.6669999999999998</v>
      </c>
      <c r="N84" s="17">
        <v>111</v>
      </c>
      <c r="O84" s="34">
        <f>M84/M83</f>
        <v>0.85885167464114831</v>
      </c>
      <c r="P84" s="43">
        <f>M84/M80</f>
        <v>0.61014511700875929</v>
      </c>
      <c r="Q84" s="65">
        <v>1.2469745632386999E-2</v>
      </c>
      <c r="R84" s="23" t="s">
        <v>8</v>
      </c>
      <c r="S84" s="65">
        <v>1.2341209612700001E-2</v>
      </c>
      <c r="T84" s="30" t="s">
        <v>10</v>
      </c>
    </row>
    <row r="85" spans="1:20" ht="17.399999999999999" x14ac:dyDescent="0.3">
      <c r="B85" s="6" t="s">
        <v>68</v>
      </c>
      <c r="C85" s="7" t="s">
        <v>38</v>
      </c>
      <c r="D85" s="8">
        <f t="shared" si="9"/>
        <v>155</v>
      </c>
      <c r="E85" s="64">
        <v>8.125</v>
      </c>
      <c r="F85" s="17">
        <v>72</v>
      </c>
      <c r="G85" s="34">
        <f>E85/E83</f>
        <v>2.0022178413011336</v>
      </c>
      <c r="H85" s="43">
        <f>E85/E81</f>
        <v>1.0679547844374344</v>
      </c>
      <c r="I85" s="65">
        <v>1.0481765613699999E-4</v>
      </c>
      <c r="J85" s="6" t="s">
        <v>6</v>
      </c>
      <c r="K85" s="65">
        <v>5.1521031261150999E-2</v>
      </c>
      <c r="L85" s="7" t="s">
        <v>7</v>
      </c>
      <c r="M85" s="64">
        <v>15.71</v>
      </c>
      <c r="N85" s="17">
        <v>83</v>
      </c>
      <c r="O85" s="34">
        <f>M85/M83</f>
        <v>2.8910563121089439</v>
      </c>
      <c r="P85" s="43">
        <f>M85/M81</f>
        <v>1.0459387483355527</v>
      </c>
      <c r="Q85" s="65">
        <v>4.4455000000000003E-11</v>
      </c>
      <c r="R85" s="23" t="s">
        <v>3</v>
      </c>
      <c r="S85" s="65">
        <v>0.60441366582497502</v>
      </c>
      <c r="T85" s="30" t="s">
        <v>7</v>
      </c>
    </row>
    <row r="86" spans="1:20" ht="18" thickBot="1" x14ac:dyDescent="0.35">
      <c r="A86" s="1"/>
      <c r="B86" s="2" t="s">
        <v>68</v>
      </c>
      <c r="C86" s="3" t="s">
        <v>39</v>
      </c>
      <c r="D86" s="4">
        <f t="shared" si="9"/>
        <v>143</v>
      </c>
      <c r="E86" s="67">
        <v>2.5139999999999998</v>
      </c>
      <c r="F86" s="19">
        <v>70</v>
      </c>
      <c r="G86" s="36">
        <f>E86/E83</f>
        <v>0.61951700344997529</v>
      </c>
      <c r="H86" s="44">
        <f>E86/E82</f>
        <v>1.291217257318952</v>
      </c>
      <c r="I86" s="68">
        <v>4.5734851833100998E-2</v>
      </c>
      <c r="J86" s="2" t="s">
        <v>10</v>
      </c>
      <c r="K86" s="68">
        <v>0.43337148827237099</v>
      </c>
      <c r="L86" s="3" t="s">
        <v>7</v>
      </c>
      <c r="M86" s="67">
        <v>6.1639999999999997</v>
      </c>
      <c r="N86" s="19">
        <v>73</v>
      </c>
      <c r="O86" s="36">
        <f>M86/M83</f>
        <v>1.1343393448656605</v>
      </c>
      <c r="P86" s="44">
        <f>M86/M82</f>
        <v>1.2477732793522265</v>
      </c>
      <c r="Q86" s="68">
        <v>0.92560243638399797</v>
      </c>
      <c r="R86" s="31" t="s">
        <v>7</v>
      </c>
      <c r="S86" s="68">
        <v>0.54737598912795205</v>
      </c>
      <c r="T86" s="32" t="s">
        <v>7</v>
      </c>
    </row>
    <row r="87" spans="1:20" ht="17.399999999999999" x14ac:dyDescent="0.3">
      <c r="A87" s="5">
        <v>8</v>
      </c>
      <c r="B87" s="6" t="s">
        <v>67</v>
      </c>
      <c r="C87" s="7" t="s">
        <v>76</v>
      </c>
      <c r="D87" s="14">
        <f t="shared" si="9"/>
        <v>153</v>
      </c>
      <c r="E87" s="62">
        <v>5.7270000000000003</v>
      </c>
      <c r="F87" s="20">
        <v>77</v>
      </c>
      <c r="G87" s="37"/>
      <c r="H87" s="42"/>
      <c r="I87" s="26"/>
      <c r="J87" s="12"/>
      <c r="K87" s="24"/>
      <c r="L87" s="13"/>
      <c r="M87" s="62">
        <v>10.43</v>
      </c>
      <c r="N87" s="20">
        <v>76</v>
      </c>
      <c r="O87" s="37"/>
      <c r="P87" s="42"/>
      <c r="Q87" s="26"/>
      <c r="R87" s="22"/>
      <c r="S87" s="24"/>
      <c r="T87" s="29"/>
    </row>
    <row r="88" spans="1:20" ht="17.399999999999999" x14ac:dyDescent="0.3">
      <c r="B88" s="6" t="s">
        <v>67</v>
      </c>
      <c r="C88" s="7" t="s">
        <v>40</v>
      </c>
      <c r="D88" s="8">
        <f t="shared" si="9"/>
        <v>103</v>
      </c>
      <c r="E88" s="64">
        <v>7.66</v>
      </c>
      <c r="F88" s="17">
        <v>47</v>
      </c>
      <c r="G88" s="34">
        <f>E88/E87</f>
        <v>1.3375240090797973</v>
      </c>
      <c r="H88" s="43"/>
      <c r="I88" s="65">
        <v>0.97572480408140905</v>
      </c>
      <c r="J88" s="6" t="s">
        <v>7</v>
      </c>
      <c r="M88" s="64">
        <v>9.9459999999999997</v>
      </c>
      <c r="N88" s="17">
        <v>56</v>
      </c>
      <c r="O88" s="34">
        <f>M88/M87</f>
        <v>0.95359539789069991</v>
      </c>
      <c r="P88" s="43"/>
      <c r="Q88" s="65">
        <v>2.088403866497E-2</v>
      </c>
      <c r="R88" s="23" t="s">
        <v>10</v>
      </c>
    </row>
    <row r="89" spans="1:20" ht="17.399999999999999" x14ac:dyDescent="0.3">
      <c r="B89" s="6" t="s">
        <v>67</v>
      </c>
      <c r="C89" s="7" t="s">
        <v>41</v>
      </c>
      <c r="D89" s="8">
        <f t="shared" si="9"/>
        <v>145</v>
      </c>
      <c r="E89" s="64">
        <v>5.2709999999999999</v>
      </c>
      <c r="F89" s="17">
        <v>59</v>
      </c>
      <c r="G89" s="34">
        <f>E89/E87</f>
        <v>0.92037716081718168</v>
      </c>
      <c r="H89" s="43"/>
      <c r="I89" s="65">
        <v>0.990221461363331</v>
      </c>
      <c r="J89" s="6" t="s">
        <v>7</v>
      </c>
      <c r="M89" s="64">
        <v>10.7</v>
      </c>
      <c r="N89" s="17">
        <v>86</v>
      </c>
      <c r="O89" s="34">
        <f>M89/M87</f>
        <v>1.0258868648130393</v>
      </c>
      <c r="P89" s="43"/>
      <c r="Q89" s="65">
        <v>0.77810812018534803</v>
      </c>
      <c r="R89" s="23" t="s">
        <v>7</v>
      </c>
    </row>
    <row r="90" spans="1:20" ht="17.399999999999999" x14ac:dyDescent="0.3">
      <c r="B90" s="6" t="s">
        <v>67</v>
      </c>
      <c r="C90" s="7" t="s">
        <v>42</v>
      </c>
      <c r="D90" s="8">
        <f t="shared" si="9"/>
        <v>123</v>
      </c>
      <c r="E90" s="64">
        <v>5.2640000000000002</v>
      </c>
      <c r="F90" s="17">
        <v>53</v>
      </c>
      <c r="G90" s="34">
        <f>E90/E87</f>
        <v>0.91915488039112969</v>
      </c>
      <c r="H90" s="43"/>
      <c r="I90" s="65">
        <v>0.79082918582643402</v>
      </c>
      <c r="J90" s="6" t="s">
        <v>7</v>
      </c>
      <c r="M90" s="64">
        <v>11.91</v>
      </c>
      <c r="N90" s="17">
        <v>70</v>
      </c>
      <c r="O90" s="34">
        <f>M90/M87</f>
        <v>1.1418983700862897</v>
      </c>
      <c r="P90" s="43"/>
      <c r="Q90" s="65">
        <v>0.83090546146461597</v>
      </c>
      <c r="R90" s="23" t="s">
        <v>7</v>
      </c>
    </row>
    <row r="91" spans="1:20" ht="17.399999999999999" x14ac:dyDescent="0.3">
      <c r="B91" s="6" t="s">
        <v>67</v>
      </c>
      <c r="C91" s="7" t="s">
        <v>43</v>
      </c>
      <c r="D91" s="8">
        <f t="shared" si="9"/>
        <v>100</v>
      </c>
      <c r="E91" s="64">
        <v>6.73</v>
      </c>
      <c r="F91" s="17">
        <v>37</v>
      </c>
      <c r="G91" s="34">
        <f>E91/E87</f>
        <v>1.175135323904313</v>
      </c>
      <c r="H91" s="43"/>
      <c r="I91" s="65">
        <v>0.199040543737873</v>
      </c>
      <c r="J91" s="6" t="s">
        <v>7</v>
      </c>
      <c r="M91" s="64">
        <v>13.33</v>
      </c>
      <c r="N91" s="17">
        <v>63</v>
      </c>
      <c r="O91" s="34">
        <f>M91/M87</f>
        <v>1.2780441035474592</v>
      </c>
      <c r="P91" s="43"/>
      <c r="Q91" s="65">
        <v>0.25810864114933102</v>
      </c>
      <c r="R91" s="23" t="s">
        <v>7</v>
      </c>
    </row>
    <row r="92" spans="1:20" ht="17.399999999999999" x14ac:dyDescent="0.3">
      <c r="B92" s="6" t="s">
        <v>67</v>
      </c>
      <c r="C92" s="7" t="s">
        <v>44</v>
      </c>
      <c r="D92" s="8">
        <f t="shared" si="9"/>
        <v>99</v>
      </c>
      <c r="E92" s="64">
        <v>4.3019999999999996</v>
      </c>
      <c r="F92" s="17">
        <v>43</v>
      </c>
      <c r="G92" s="34">
        <f>E92/E87</f>
        <v>0.75117862755369291</v>
      </c>
      <c r="H92" s="43"/>
      <c r="I92" s="65">
        <v>0.40891794868366699</v>
      </c>
      <c r="J92" s="6" t="s">
        <v>7</v>
      </c>
      <c r="M92" s="64">
        <v>11.61</v>
      </c>
      <c r="N92" s="17">
        <v>56</v>
      </c>
      <c r="O92" s="34">
        <f>M92/M87</f>
        <v>1.1131351869606902</v>
      </c>
      <c r="P92" s="43"/>
      <c r="Q92" s="65">
        <v>0.334167527809278</v>
      </c>
      <c r="R92" s="23" t="s">
        <v>7</v>
      </c>
    </row>
    <row r="93" spans="1:20" ht="17.399999999999999" x14ac:dyDescent="0.3">
      <c r="B93" s="6" t="s">
        <v>68</v>
      </c>
      <c r="C93" s="7" t="s">
        <v>76</v>
      </c>
      <c r="D93" s="8">
        <f t="shared" si="9"/>
        <v>115</v>
      </c>
      <c r="E93" s="64">
        <v>5.8129999999999997</v>
      </c>
      <c r="F93" s="17">
        <v>48</v>
      </c>
      <c r="G93" s="34"/>
      <c r="H93" s="43">
        <f t="shared" ref="H93:H98" si="12">E93/E87</f>
        <v>1.0150165880914963</v>
      </c>
      <c r="K93" s="65">
        <v>0.99999686942478005</v>
      </c>
      <c r="L93" s="7" t="s">
        <v>7</v>
      </c>
      <c r="M93" s="64">
        <v>10.25</v>
      </c>
      <c r="N93" s="17">
        <v>67</v>
      </c>
      <c r="O93" s="34"/>
      <c r="P93" s="43">
        <f t="shared" ref="P93:P98" si="13">M93/M87</f>
        <v>0.98274209012464053</v>
      </c>
      <c r="S93" s="65">
        <v>0.181083056246961</v>
      </c>
      <c r="T93" s="30" t="s">
        <v>7</v>
      </c>
    </row>
    <row r="94" spans="1:20" ht="17.399999999999999" x14ac:dyDescent="0.3">
      <c r="B94" s="6" t="s">
        <v>68</v>
      </c>
      <c r="C94" s="7" t="s">
        <v>40</v>
      </c>
      <c r="D94" s="8">
        <f t="shared" si="9"/>
        <v>98</v>
      </c>
      <c r="E94" s="64">
        <v>9.3859999999999992</v>
      </c>
      <c r="F94" s="17">
        <v>44</v>
      </c>
      <c r="G94" s="34">
        <f>E94/E93</f>
        <v>1.6146568037158093</v>
      </c>
      <c r="H94" s="43">
        <f t="shared" si="12"/>
        <v>1.22532637075718</v>
      </c>
      <c r="I94" s="65">
        <v>0.92826625268976004</v>
      </c>
      <c r="J94" s="6" t="s">
        <v>7</v>
      </c>
      <c r="K94" s="65">
        <v>0.91225355181585099</v>
      </c>
      <c r="L94" s="7" t="s">
        <v>7</v>
      </c>
      <c r="M94" s="64">
        <v>11.56</v>
      </c>
      <c r="N94" s="17">
        <v>54</v>
      </c>
      <c r="O94" s="34">
        <f>M94/M93</f>
        <v>1.1278048780487806</v>
      </c>
      <c r="P94" s="43">
        <f t="shared" si="13"/>
        <v>1.162276291976674</v>
      </c>
      <c r="Q94" s="65">
        <v>0.96180265059278303</v>
      </c>
      <c r="R94" s="23" t="s">
        <v>7</v>
      </c>
      <c r="S94" s="65">
        <v>0.42477938977341401</v>
      </c>
      <c r="T94" s="30" t="s">
        <v>7</v>
      </c>
    </row>
    <row r="95" spans="1:20" ht="17.399999999999999" x14ac:dyDescent="0.3">
      <c r="B95" s="6" t="s">
        <v>68</v>
      </c>
      <c r="C95" s="7" t="s">
        <v>41</v>
      </c>
      <c r="D95" s="8">
        <f t="shared" si="9"/>
        <v>106</v>
      </c>
      <c r="E95" s="64">
        <v>6.0469999999999997</v>
      </c>
      <c r="F95" s="17">
        <v>43</v>
      </c>
      <c r="G95" s="34">
        <f>E95/E93</f>
        <v>1.0402546017546879</v>
      </c>
      <c r="H95" s="43">
        <f t="shared" si="12"/>
        <v>1.1472206412445456</v>
      </c>
      <c r="I95" s="65">
        <v>0.99999996624264997</v>
      </c>
      <c r="J95" s="6" t="s">
        <v>7</v>
      </c>
      <c r="K95" s="65">
        <v>0.99782072777775299</v>
      </c>
      <c r="L95" s="7" t="s">
        <v>7</v>
      </c>
      <c r="M95" s="64">
        <v>11.38</v>
      </c>
      <c r="N95" s="17">
        <v>63</v>
      </c>
      <c r="O95" s="34">
        <f>M95/M93</f>
        <v>1.1102439024390245</v>
      </c>
      <c r="P95" s="43">
        <f t="shared" si="13"/>
        <v>1.063551401869159</v>
      </c>
      <c r="Q95" s="65">
        <v>0.58775045977993101</v>
      </c>
      <c r="R95" s="23" t="s">
        <v>7</v>
      </c>
      <c r="S95" s="65">
        <v>0.31743166961763403</v>
      </c>
      <c r="T95" s="30" t="s">
        <v>7</v>
      </c>
    </row>
    <row r="96" spans="1:20" ht="17.399999999999999" x14ac:dyDescent="0.3">
      <c r="B96" s="6" t="s">
        <v>68</v>
      </c>
      <c r="C96" s="7" t="s">
        <v>42</v>
      </c>
      <c r="D96" s="8">
        <f t="shared" si="9"/>
        <v>106</v>
      </c>
      <c r="E96" s="64">
        <v>8.2609999999999992</v>
      </c>
      <c r="F96" s="17">
        <v>46</v>
      </c>
      <c r="G96" s="34">
        <f>E96/E93</f>
        <v>1.4211250645105797</v>
      </c>
      <c r="H96" s="43">
        <f t="shared" si="12"/>
        <v>1.5693389057750757</v>
      </c>
      <c r="I96" s="65">
        <v>0.37486666109979999</v>
      </c>
      <c r="J96" s="6" t="s">
        <v>7</v>
      </c>
      <c r="K96" s="65">
        <v>4.8480628956254997E-2</v>
      </c>
      <c r="L96" s="7" t="s">
        <v>10</v>
      </c>
      <c r="M96" s="64">
        <v>17.37</v>
      </c>
      <c r="N96" s="17">
        <v>60</v>
      </c>
      <c r="O96" s="34">
        <f>M96/M93</f>
        <v>1.6946341463414636</v>
      </c>
      <c r="P96" s="43">
        <f t="shared" si="13"/>
        <v>1.4584382871536525</v>
      </c>
      <c r="Q96" s="65">
        <v>1.7811807626189999E-3</v>
      </c>
      <c r="R96" s="23" t="s">
        <v>8</v>
      </c>
      <c r="S96" s="65">
        <v>6.8377123474784002E-2</v>
      </c>
      <c r="T96" s="30" t="s">
        <v>7</v>
      </c>
    </row>
    <row r="97" spans="1:20" ht="17.399999999999999" x14ac:dyDescent="0.3">
      <c r="B97" s="6" t="s">
        <v>68</v>
      </c>
      <c r="C97" s="7" t="s">
        <v>43</v>
      </c>
      <c r="D97" s="8">
        <f t="shared" si="9"/>
        <v>110</v>
      </c>
      <c r="E97" s="64">
        <v>8.5449999999999999</v>
      </c>
      <c r="F97" s="17">
        <v>55</v>
      </c>
      <c r="G97" s="34">
        <f>E97/E93</f>
        <v>1.4699810768966111</v>
      </c>
      <c r="H97" s="43">
        <f t="shared" si="12"/>
        <v>1.2696879643387815</v>
      </c>
      <c r="I97" s="65">
        <v>0.37014531435410303</v>
      </c>
      <c r="J97" s="6" t="s">
        <v>7</v>
      </c>
      <c r="K97" s="65">
        <v>0.86309797896812201</v>
      </c>
      <c r="L97" s="7" t="s">
        <v>7</v>
      </c>
      <c r="M97" s="64">
        <v>15.31</v>
      </c>
      <c r="N97" s="17">
        <v>55</v>
      </c>
      <c r="O97" s="34">
        <f>M97/M93</f>
        <v>1.4936585365853658</v>
      </c>
      <c r="P97" s="43">
        <f t="shared" si="13"/>
        <v>1.1485371342835708</v>
      </c>
      <c r="Q97" s="65">
        <v>2.9899533089639E-2</v>
      </c>
      <c r="R97" s="23" t="s">
        <v>10</v>
      </c>
      <c r="S97" s="65">
        <v>0.18311717663095101</v>
      </c>
      <c r="T97" s="30" t="s">
        <v>7</v>
      </c>
    </row>
    <row r="98" spans="1:20" ht="18" thickBot="1" x14ac:dyDescent="0.35">
      <c r="B98" s="6" t="s">
        <v>68</v>
      </c>
      <c r="C98" s="7" t="s">
        <v>44</v>
      </c>
      <c r="D98" s="4">
        <f t="shared" si="9"/>
        <v>104</v>
      </c>
      <c r="E98" s="67">
        <v>5.218</v>
      </c>
      <c r="F98" s="19">
        <v>55</v>
      </c>
      <c r="G98" s="36">
        <f>E98/E93</f>
        <v>0.89764321348701193</v>
      </c>
      <c r="H98" s="44">
        <f t="shared" si="12"/>
        <v>1.2129242212924223</v>
      </c>
      <c r="I98" s="68">
        <v>2.2783929439991999E-2</v>
      </c>
      <c r="J98" s="2" t="s">
        <v>10</v>
      </c>
      <c r="K98" s="68">
        <v>0.92236491546215904</v>
      </c>
      <c r="L98" s="3" t="s">
        <v>7</v>
      </c>
      <c r="M98" s="67">
        <v>8.9179999999999993</v>
      </c>
      <c r="N98" s="19">
        <v>49</v>
      </c>
      <c r="O98" s="36">
        <f>M98/M93</f>
        <v>0.87004878048780476</v>
      </c>
      <c r="P98" s="44">
        <f t="shared" si="13"/>
        <v>0.76813092161929364</v>
      </c>
      <c r="Q98" s="68">
        <v>0.94156257884871897</v>
      </c>
      <c r="R98" s="31" t="s">
        <v>7</v>
      </c>
      <c r="S98" s="68">
        <v>0.59459654320673405</v>
      </c>
      <c r="T98" s="32" t="s">
        <v>7</v>
      </c>
    </row>
    <row r="99" spans="1:20" ht="17.399999999999999" x14ac:dyDescent="0.3">
      <c r="A99" s="11">
        <v>9</v>
      </c>
      <c r="B99" s="12" t="s">
        <v>67</v>
      </c>
      <c r="C99" s="13" t="s">
        <v>76</v>
      </c>
      <c r="D99" s="14">
        <f t="shared" si="9"/>
        <v>150</v>
      </c>
      <c r="E99" s="62">
        <v>3.0609999999999999</v>
      </c>
      <c r="F99" s="20">
        <v>49</v>
      </c>
      <c r="G99" s="37"/>
      <c r="H99" s="42"/>
      <c r="I99" s="26"/>
      <c r="J99" s="12"/>
      <c r="K99" s="24"/>
      <c r="L99" s="13"/>
      <c r="M99" s="62">
        <v>4.4459999999999997</v>
      </c>
      <c r="N99" s="15">
        <v>101</v>
      </c>
      <c r="O99" s="37"/>
      <c r="P99" s="42"/>
      <c r="Q99" s="26"/>
      <c r="R99" s="22"/>
      <c r="S99" s="24"/>
      <c r="T99" s="29"/>
    </row>
    <row r="100" spans="1:20" ht="17.399999999999999" x14ac:dyDescent="0.3">
      <c r="B100" s="6" t="s">
        <v>67</v>
      </c>
      <c r="C100" s="7" t="s">
        <v>45</v>
      </c>
      <c r="D100" s="8">
        <f t="shared" si="9"/>
        <v>112</v>
      </c>
      <c r="E100" s="64">
        <v>4.5220000000000002</v>
      </c>
      <c r="F100" s="17">
        <v>46</v>
      </c>
      <c r="G100" s="34">
        <f>E100/E99</f>
        <v>1.4772950016334532</v>
      </c>
      <c r="H100" s="43"/>
      <c r="I100" s="65">
        <v>0.10800037691143199</v>
      </c>
      <c r="J100" s="6" t="s">
        <v>7</v>
      </c>
      <c r="M100" s="64">
        <v>9.4550000000000001</v>
      </c>
      <c r="N100" s="16">
        <v>66</v>
      </c>
      <c r="O100" s="34">
        <f>M100/M99</f>
        <v>2.1266306792622585</v>
      </c>
      <c r="P100" s="43"/>
      <c r="Q100" s="65">
        <v>3.001912939E-6</v>
      </c>
      <c r="R100" s="23" t="s">
        <v>3</v>
      </c>
    </row>
    <row r="101" spans="1:20" ht="17.399999999999999" x14ac:dyDescent="0.3">
      <c r="B101" s="6" t="s">
        <v>67</v>
      </c>
      <c r="C101" s="7" t="s">
        <v>46</v>
      </c>
      <c r="D101" s="8">
        <f t="shared" si="9"/>
        <v>95</v>
      </c>
      <c r="E101" s="64">
        <v>3.4769999999999999</v>
      </c>
      <c r="F101" s="17">
        <v>44</v>
      </c>
      <c r="G101" s="34">
        <f>E101/E99</f>
        <v>1.1359032995753022</v>
      </c>
      <c r="H101" s="43"/>
      <c r="I101" s="65">
        <v>0.86625402485499103</v>
      </c>
      <c r="J101" s="6" t="s">
        <v>7</v>
      </c>
      <c r="M101" s="64">
        <v>8.5489999999999995</v>
      </c>
      <c r="N101" s="16">
        <v>51</v>
      </c>
      <c r="O101" s="34">
        <f>M101/M99</f>
        <v>1.9228520017993702</v>
      </c>
      <c r="P101" s="43"/>
      <c r="Q101" s="65">
        <v>1.2548873759983E-2</v>
      </c>
      <c r="R101" s="23" t="s">
        <v>10</v>
      </c>
    </row>
    <row r="102" spans="1:20" ht="17.399999999999999" x14ac:dyDescent="0.3">
      <c r="B102" s="6" t="s">
        <v>67</v>
      </c>
      <c r="C102" s="7" t="s">
        <v>47</v>
      </c>
      <c r="D102" s="8">
        <f t="shared" si="9"/>
        <v>108</v>
      </c>
      <c r="E102" s="64">
        <v>5.3959999999999999</v>
      </c>
      <c r="F102" s="17">
        <v>53</v>
      </c>
      <c r="G102" s="34">
        <f>E102/E99</f>
        <v>1.7628226069911794</v>
      </c>
      <c r="H102" s="43"/>
      <c r="I102" s="65">
        <v>0.17343308604957</v>
      </c>
      <c r="J102" s="6" t="s">
        <v>7</v>
      </c>
      <c r="M102" s="64">
        <v>9.9269999999999996</v>
      </c>
      <c r="N102" s="16">
        <v>55</v>
      </c>
      <c r="O102" s="34">
        <f>M102/M99</f>
        <v>2.2327935222672064</v>
      </c>
      <c r="P102" s="43"/>
      <c r="Q102" s="65">
        <v>0.26191668156332698</v>
      </c>
      <c r="R102" s="23" t="s">
        <v>7</v>
      </c>
    </row>
    <row r="103" spans="1:20" ht="17.399999999999999" x14ac:dyDescent="0.3">
      <c r="B103" s="6" t="s">
        <v>67</v>
      </c>
      <c r="C103" s="7" t="s">
        <v>48</v>
      </c>
      <c r="D103" s="8">
        <f t="shared" si="9"/>
        <v>106</v>
      </c>
      <c r="E103" s="64">
        <v>3.9769999999999999</v>
      </c>
      <c r="F103" s="17">
        <v>44</v>
      </c>
      <c r="G103" s="34">
        <f>E103/E99</f>
        <v>1.2992486115648481</v>
      </c>
      <c r="H103" s="43"/>
      <c r="I103" s="65">
        <v>7.1006748211920002E-3</v>
      </c>
      <c r="J103" s="6" t="s">
        <v>8</v>
      </c>
      <c r="M103" s="64">
        <v>3.339</v>
      </c>
      <c r="N103" s="16">
        <v>62</v>
      </c>
      <c r="O103" s="34">
        <f>M103/M99</f>
        <v>0.75101214574898789</v>
      </c>
      <c r="P103" s="43"/>
      <c r="Q103" s="65">
        <v>0.116779197603601</v>
      </c>
      <c r="R103" s="23" t="s">
        <v>7</v>
      </c>
    </row>
    <row r="104" spans="1:20" ht="17.399999999999999" x14ac:dyDescent="0.3">
      <c r="B104" s="6" t="s">
        <v>67</v>
      </c>
      <c r="C104" s="7" t="s">
        <v>49</v>
      </c>
      <c r="D104" s="8">
        <f t="shared" si="9"/>
        <v>121</v>
      </c>
      <c r="E104" s="64">
        <v>6.81</v>
      </c>
      <c r="F104" s="17">
        <v>58</v>
      </c>
      <c r="G104" s="34">
        <f>E104/E99</f>
        <v>2.224763149297615</v>
      </c>
      <c r="H104" s="43"/>
      <c r="I104" s="65">
        <v>2.4604650202200002E-4</v>
      </c>
      <c r="J104" s="6" t="s">
        <v>6</v>
      </c>
      <c r="M104" s="64">
        <v>7.7619999999999996</v>
      </c>
      <c r="N104" s="16">
        <v>63</v>
      </c>
      <c r="O104" s="34">
        <f>M104/M99</f>
        <v>1.7458389563652721</v>
      </c>
      <c r="P104" s="43"/>
      <c r="Q104" s="65">
        <v>8.2279869137669992E-3</v>
      </c>
      <c r="R104" s="23" t="s">
        <v>8</v>
      </c>
    </row>
    <row r="105" spans="1:20" ht="17.399999999999999" x14ac:dyDescent="0.3">
      <c r="B105" s="6" t="s">
        <v>68</v>
      </c>
      <c r="C105" s="7" t="s">
        <v>76</v>
      </c>
      <c r="D105" s="8">
        <f t="shared" si="9"/>
        <v>107</v>
      </c>
      <c r="E105" s="64">
        <v>2.9169999999999998</v>
      </c>
      <c r="F105" s="17">
        <v>48</v>
      </c>
      <c r="G105" s="34"/>
      <c r="H105" s="43">
        <f t="shared" ref="H105:H110" si="14">E105/E99</f>
        <v>0.95295655014701075</v>
      </c>
      <c r="K105" s="65">
        <v>0.59987432055450596</v>
      </c>
      <c r="M105" s="64">
        <v>4.2880000000000003</v>
      </c>
      <c r="N105" s="16">
        <v>59</v>
      </c>
      <c r="O105" s="34"/>
      <c r="P105" s="43">
        <f t="shared" ref="P105:P110" si="15">M105/M99</f>
        <v>0.96446243814664878</v>
      </c>
      <c r="S105" s="65">
        <v>0.41399246869877598</v>
      </c>
      <c r="T105" s="30" t="s">
        <v>7</v>
      </c>
    </row>
    <row r="106" spans="1:20" ht="17.399999999999999" x14ac:dyDescent="0.3">
      <c r="B106" s="6" t="s">
        <v>68</v>
      </c>
      <c r="C106" s="7" t="s">
        <v>45</v>
      </c>
      <c r="D106" s="8">
        <f t="shared" si="9"/>
        <v>138</v>
      </c>
      <c r="E106" s="64">
        <v>4.7359999999999998</v>
      </c>
      <c r="F106" s="17">
        <v>87</v>
      </c>
      <c r="G106" s="34">
        <f>E106/E105</f>
        <v>1.6235858758998971</v>
      </c>
      <c r="H106" s="43">
        <f t="shared" si="14"/>
        <v>1.0473241928350285</v>
      </c>
      <c r="I106" s="65">
        <v>0.36707504260492901</v>
      </c>
      <c r="J106" s="6" t="s">
        <v>7</v>
      </c>
      <c r="K106" s="65">
        <v>0.98575320510484998</v>
      </c>
      <c r="M106" s="64">
        <v>7.6669999999999998</v>
      </c>
      <c r="N106" s="16">
        <v>51</v>
      </c>
      <c r="O106" s="34">
        <f>M106/M105</f>
        <v>1.7880130597014925</v>
      </c>
      <c r="P106" s="43">
        <f t="shared" si="15"/>
        <v>0.81089370703331565</v>
      </c>
      <c r="Q106" s="65">
        <v>8.9518111559929003E-2</v>
      </c>
      <c r="R106" s="23" t="s">
        <v>7</v>
      </c>
      <c r="S106" s="65">
        <v>9.5348564293080001E-3</v>
      </c>
      <c r="T106" s="30" t="s">
        <v>8</v>
      </c>
    </row>
    <row r="107" spans="1:20" ht="17.399999999999999" x14ac:dyDescent="0.3">
      <c r="B107" s="6" t="s">
        <v>68</v>
      </c>
      <c r="C107" s="7" t="s">
        <v>46</v>
      </c>
      <c r="D107" s="8">
        <f t="shared" si="9"/>
        <v>90</v>
      </c>
      <c r="E107" s="64">
        <v>7.7409999999999997</v>
      </c>
      <c r="F107" s="17">
        <v>54</v>
      </c>
      <c r="G107" s="34">
        <f>E107/E105</f>
        <v>2.6537538567020911</v>
      </c>
      <c r="H107" s="43">
        <f t="shared" si="14"/>
        <v>2.2263445498993386</v>
      </c>
      <c r="I107" s="65">
        <v>3.7023340880920001E-3</v>
      </c>
      <c r="J107" s="6" t="s">
        <v>8</v>
      </c>
      <c r="K107" s="65">
        <v>1.7671365138988999E-2</v>
      </c>
      <c r="L107" s="7" t="s">
        <v>10</v>
      </c>
      <c r="M107" s="64">
        <v>14.39</v>
      </c>
      <c r="N107" s="16">
        <v>36</v>
      </c>
      <c r="O107" s="34">
        <f>M107/M105</f>
        <v>3.3558768656716418</v>
      </c>
      <c r="P107" s="43">
        <f t="shared" si="15"/>
        <v>1.6832378055912973</v>
      </c>
      <c r="Q107" s="65">
        <v>1.99871664007E-4</v>
      </c>
      <c r="R107" s="23" t="s">
        <v>6</v>
      </c>
      <c r="S107" s="65">
        <v>7.1312600120543995E-2</v>
      </c>
      <c r="T107" s="30" t="s">
        <v>7</v>
      </c>
    </row>
    <row r="108" spans="1:20" ht="17.399999999999999" x14ac:dyDescent="0.3">
      <c r="B108" s="6" t="s">
        <v>68</v>
      </c>
      <c r="C108" s="7" t="s">
        <v>47</v>
      </c>
      <c r="D108" s="8">
        <f t="shared" si="9"/>
        <v>106</v>
      </c>
      <c r="E108" s="64">
        <v>5.3170000000000002</v>
      </c>
      <c r="F108" s="17">
        <v>63</v>
      </c>
      <c r="G108" s="34">
        <f>E108/E105</f>
        <v>1.8227631127871102</v>
      </c>
      <c r="H108" s="43">
        <f t="shared" si="14"/>
        <v>0.98535952557449968</v>
      </c>
      <c r="I108" s="65">
        <v>0.36347652610223202</v>
      </c>
      <c r="J108" s="6" t="s">
        <v>7</v>
      </c>
      <c r="K108" s="65">
        <v>0.59688027971095703</v>
      </c>
      <c r="M108" s="64">
        <v>9.4190000000000005</v>
      </c>
      <c r="N108" s="16">
        <v>43</v>
      </c>
      <c r="O108" s="34">
        <f>M108/M105</f>
        <v>2.1965951492537314</v>
      </c>
      <c r="P108" s="43">
        <f t="shared" si="15"/>
        <v>0.94882643296061253</v>
      </c>
      <c r="Q108" s="65">
        <v>1.5497584887120001E-2</v>
      </c>
      <c r="R108" s="23" t="s">
        <v>10</v>
      </c>
      <c r="S108" s="65">
        <v>0.23490608206254901</v>
      </c>
      <c r="T108" s="30" t="s">
        <v>7</v>
      </c>
    </row>
    <row r="109" spans="1:20" ht="17.399999999999999" x14ac:dyDescent="0.3">
      <c r="B109" s="6" t="s">
        <v>68</v>
      </c>
      <c r="C109" s="7" t="s">
        <v>48</v>
      </c>
      <c r="D109" s="8">
        <f t="shared" si="9"/>
        <v>105</v>
      </c>
      <c r="E109" s="64">
        <v>6.0970000000000004</v>
      </c>
      <c r="F109" s="17">
        <v>62</v>
      </c>
      <c r="G109" s="34">
        <f>E109/E105</f>
        <v>2.090161124442921</v>
      </c>
      <c r="H109" s="43">
        <f t="shared" si="14"/>
        <v>1.5330651244656779</v>
      </c>
      <c r="I109" s="65">
        <v>0.122582640319709</v>
      </c>
      <c r="J109" s="6" t="s">
        <v>7</v>
      </c>
      <c r="K109" s="65">
        <v>0.21449120191618201</v>
      </c>
      <c r="M109" s="64">
        <v>7.3949999999999996</v>
      </c>
      <c r="N109" s="16">
        <v>43</v>
      </c>
      <c r="O109" s="34">
        <f>M109/M105</f>
        <v>1.7245802238805967</v>
      </c>
      <c r="P109" s="43">
        <f t="shared" si="15"/>
        <v>2.214734950584007</v>
      </c>
      <c r="Q109" s="65">
        <v>5.5843516759900003E-4</v>
      </c>
      <c r="R109" s="23" t="s">
        <v>6</v>
      </c>
      <c r="S109" s="65">
        <v>7.2882287716000003E-5</v>
      </c>
      <c r="T109" s="30" t="s">
        <v>3</v>
      </c>
    </row>
    <row r="110" spans="1:20" ht="18" thickBot="1" x14ac:dyDescent="0.35">
      <c r="A110" s="1"/>
      <c r="B110" s="2" t="s">
        <v>68</v>
      </c>
      <c r="C110" s="3" t="s">
        <v>49</v>
      </c>
      <c r="D110" s="4">
        <f t="shared" si="9"/>
        <v>104</v>
      </c>
      <c r="E110" s="67">
        <v>4.0590000000000002</v>
      </c>
      <c r="F110" s="19">
        <v>51</v>
      </c>
      <c r="G110" s="36">
        <f>E110/E105</f>
        <v>1.3914981145012</v>
      </c>
      <c r="H110" s="44">
        <f t="shared" si="14"/>
        <v>0.596035242290749</v>
      </c>
      <c r="I110" s="68">
        <v>0.25777889846803997</v>
      </c>
      <c r="J110" s="2" t="s">
        <v>7</v>
      </c>
      <c r="K110" s="68">
        <v>3.4160702654784998E-2</v>
      </c>
      <c r="L110" s="3" t="s">
        <v>10</v>
      </c>
      <c r="M110" s="67">
        <v>8.7919999999999998</v>
      </c>
      <c r="N110" s="18">
        <v>53</v>
      </c>
      <c r="O110" s="36">
        <f>M110/M105</f>
        <v>2.0503731343283582</v>
      </c>
      <c r="P110" s="44">
        <f t="shared" si="15"/>
        <v>1.132697758309714</v>
      </c>
      <c r="Q110" s="68">
        <v>0.118919512112209</v>
      </c>
      <c r="R110" s="31" t="s">
        <v>7</v>
      </c>
      <c r="S110" s="68">
        <v>0.71830491956010201</v>
      </c>
      <c r="T110" s="32" t="s">
        <v>7</v>
      </c>
    </row>
    <row r="111" spans="1:20" ht="17.399999999999999" x14ac:dyDescent="0.3">
      <c r="A111" s="5">
        <v>10</v>
      </c>
      <c r="B111" s="6" t="s">
        <v>67</v>
      </c>
      <c r="C111" s="7" t="s">
        <v>76</v>
      </c>
      <c r="D111" s="14">
        <f t="shared" si="9"/>
        <v>100</v>
      </c>
      <c r="E111" s="62">
        <v>4.7229999999999999</v>
      </c>
      <c r="F111" s="20">
        <v>47</v>
      </c>
      <c r="G111" s="37"/>
      <c r="H111" s="42"/>
      <c r="I111" s="26"/>
      <c r="J111" s="12"/>
      <c r="K111" s="24"/>
      <c r="L111" s="13"/>
      <c r="M111" s="62">
        <v>5.2830000000000004</v>
      </c>
      <c r="N111" s="20">
        <v>53</v>
      </c>
      <c r="O111" s="37"/>
      <c r="P111" s="42"/>
      <c r="Q111" s="26"/>
      <c r="R111" s="22"/>
      <c r="S111" s="24"/>
      <c r="T111" s="29"/>
    </row>
    <row r="112" spans="1:20" ht="17.399999999999999" x14ac:dyDescent="0.3">
      <c r="B112" s="6" t="s">
        <v>67</v>
      </c>
      <c r="C112" s="7" t="s">
        <v>50</v>
      </c>
      <c r="D112" s="8">
        <f t="shared" si="9"/>
        <v>111</v>
      </c>
      <c r="E112" s="64">
        <v>6.9359999999999999</v>
      </c>
      <c r="F112" s="17">
        <v>47</v>
      </c>
      <c r="G112" s="34">
        <f>E112/E111</f>
        <v>1.4685581198390854</v>
      </c>
      <c r="H112" s="43"/>
      <c r="I112" s="65">
        <v>0.67437702001977795</v>
      </c>
      <c r="J112" s="6" t="s">
        <v>7</v>
      </c>
      <c r="M112" s="64">
        <v>5.766</v>
      </c>
      <c r="N112" s="17">
        <v>64</v>
      </c>
      <c r="O112" s="34">
        <f>M112/M111</f>
        <v>1.0914253265190232</v>
      </c>
      <c r="P112" s="43"/>
      <c r="Q112" s="65">
        <v>0.90860259544800204</v>
      </c>
      <c r="R112" s="23" t="s">
        <v>7</v>
      </c>
    </row>
    <row r="113" spans="1:20" ht="17.399999999999999" x14ac:dyDescent="0.3">
      <c r="B113" s="6" t="s">
        <v>67</v>
      </c>
      <c r="C113" s="7" t="s">
        <v>51</v>
      </c>
      <c r="D113" s="8">
        <f t="shared" si="9"/>
        <v>108</v>
      </c>
      <c r="E113" s="64">
        <v>6.6189999999999998</v>
      </c>
      <c r="F113" s="17">
        <v>42</v>
      </c>
      <c r="G113" s="34">
        <f>E113/E111</f>
        <v>1.4014397628625874</v>
      </c>
      <c r="H113" s="43"/>
      <c r="I113" s="65">
        <v>6.9707987720812006E-2</v>
      </c>
      <c r="J113" s="6" t="s">
        <v>7</v>
      </c>
      <c r="M113" s="64">
        <v>13.64</v>
      </c>
      <c r="N113" s="17">
        <v>66</v>
      </c>
      <c r="O113" s="34">
        <f>M113/M111</f>
        <v>2.5818663638084423</v>
      </c>
      <c r="P113" s="43"/>
      <c r="Q113" s="65">
        <v>4.0372892488E-5</v>
      </c>
      <c r="R113" s="23" t="s">
        <v>3</v>
      </c>
    </row>
    <row r="114" spans="1:20" ht="17.399999999999999" x14ac:dyDescent="0.3">
      <c r="B114" s="6" t="s">
        <v>67</v>
      </c>
      <c r="C114" s="7" t="s">
        <v>52</v>
      </c>
      <c r="D114" s="8">
        <f t="shared" si="9"/>
        <v>130</v>
      </c>
      <c r="E114" s="64">
        <v>6.5570000000000004</v>
      </c>
      <c r="F114" s="17">
        <v>61</v>
      </c>
      <c r="G114" s="34">
        <f>E114/E111</f>
        <v>1.3883125132331147</v>
      </c>
      <c r="H114" s="43"/>
      <c r="I114" s="65">
        <v>0.268940615078122</v>
      </c>
      <c r="J114" s="6" t="s">
        <v>7</v>
      </c>
      <c r="M114" s="64">
        <v>12.83</v>
      </c>
      <c r="N114" s="17">
        <v>69</v>
      </c>
      <c r="O114" s="34">
        <f>M114/M111</f>
        <v>2.4285443876585271</v>
      </c>
      <c r="P114" s="43"/>
      <c r="Q114" s="65">
        <v>2.5617253286399998E-4</v>
      </c>
      <c r="R114" s="23" t="s">
        <v>6</v>
      </c>
    </row>
    <row r="115" spans="1:20" ht="17.399999999999999" x14ac:dyDescent="0.3">
      <c r="B115" s="6" t="s">
        <v>67</v>
      </c>
      <c r="C115" s="7" t="s">
        <v>53</v>
      </c>
      <c r="D115" s="8">
        <f t="shared" si="9"/>
        <v>106</v>
      </c>
      <c r="E115" s="64">
        <v>5.1219999999999999</v>
      </c>
      <c r="F115" s="17">
        <v>41</v>
      </c>
      <c r="G115" s="34">
        <f>E115/E111</f>
        <v>1.0844802032606395</v>
      </c>
      <c r="H115" s="43"/>
      <c r="I115" s="65">
        <v>0.997996471738126</v>
      </c>
      <c r="J115" s="6" t="s">
        <v>7</v>
      </c>
      <c r="M115" s="64">
        <v>6.7850000000000001</v>
      </c>
      <c r="N115" s="17">
        <v>65</v>
      </c>
      <c r="O115" s="34">
        <f>M115/M111</f>
        <v>1.2843081582434221</v>
      </c>
      <c r="P115" s="43"/>
      <c r="Q115" s="65">
        <v>0.68052814974473796</v>
      </c>
      <c r="R115" s="23" t="s">
        <v>7</v>
      </c>
    </row>
    <row r="116" spans="1:20" ht="17.399999999999999" x14ac:dyDescent="0.3">
      <c r="B116" s="6" t="s">
        <v>67</v>
      </c>
      <c r="C116" s="7" t="s">
        <v>54</v>
      </c>
      <c r="D116" s="8">
        <f t="shared" si="9"/>
        <v>133</v>
      </c>
      <c r="E116" s="64">
        <v>3.75</v>
      </c>
      <c r="F116" s="17">
        <v>48</v>
      </c>
      <c r="G116" s="34">
        <f>E116/E111</f>
        <v>0.7939868727503705</v>
      </c>
      <c r="H116" s="43"/>
      <c r="I116" s="65">
        <v>0.48022043012601601</v>
      </c>
      <c r="J116" s="6" t="s">
        <v>7</v>
      </c>
      <c r="M116" s="64">
        <v>5.1879999999999997</v>
      </c>
      <c r="N116" s="17">
        <v>85</v>
      </c>
      <c r="O116" s="34">
        <f>M116/M111</f>
        <v>0.98201779292068891</v>
      </c>
      <c r="P116" s="43"/>
      <c r="Q116" s="65">
        <v>0.54988653975060198</v>
      </c>
      <c r="R116" s="23" t="s">
        <v>7</v>
      </c>
    </row>
    <row r="117" spans="1:20" ht="17.399999999999999" x14ac:dyDescent="0.3">
      <c r="B117" s="6" t="s">
        <v>68</v>
      </c>
      <c r="C117" s="7" t="s">
        <v>76</v>
      </c>
      <c r="D117" s="8">
        <f t="shared" si="9"/>
        <v>136</v>
      </c>
      <c r="E117" s="64">
        <v>6.6189999999999998</v>
      </c>
      <c r="F117" s="17">
        <v>63</v>
      </c>
      <c r="G117" s="34"/>
      <c r="H117" s="43">
        <f t="shared" ref="H117:H122" si="16">E117/E111</f>
        <v>1.4014397628625874</v>
      </c>
      <c r="K117" s="65">
        <v>5.6992946604900001E-4</v>
      </c>
      <c r="L117" s="7" t="s">
        <v>6</v>
      </c>
      <c r="M117" s="64">
        <v>17.329999999999998</v>
      </c>
      <c r="N117" s="17">
        <v>73</v>
      </c>
      <c r="O117" s="34"/>
      <c r="P117" s="43">
        <f t="shared" ref="P117:P122" si="17">M117/M111</f>
        <v>3.2803331440469425</v>
      </c>
      <c r="S117" s="65">
        <v>3.6864179000000001E-6</v>
      </c>
      <c r="T117" s="30" t="s">
        <v>3</v>
      </c>
    </row>
    <row r="118" spans="1:20" ht="17.399999999999999" x14ac:dyDescent="0.3">
      <c r="B118" s="6" t="s">
        <v>68</v>
      </c>
      <c r="C118" s="7" t="s">
        <v>50</v>
      </c>
      <c r="D118" s="8">
        <f t="shared" si="9"/>
        <v>92</v>
      </c>
      <c r="E118" s="64">
        <v>12.46</v>
      </c>
      <c r="F118" s="17">
        <v>37</v>
      </c>
      <c r="G118" s="34">
        <f>E118/E117</f>
        <v>1.8824595860401876</v>
      </c>
      <c r="H118" s="43">
        <f t="shared" si="16"/>
        <v>1.7964244521337949</v>
      </c>
      <c r="I118" s="65">
        <v>1.6240506630563999E-2</v>
      </c>
      <c r="J118" s="6" t="s">
        <v>10</v>
      </c>
      <c r="K118" s="65">
        <v>1.0359340193579E-2</v>
      </c>
      <c r="L118" s="7" t="s">
        <v>10</v>
      </c>
      <c r="M118" s="64">
        <v>22.85</v>
      </c>
      <c r="N118" s="17">
        <v>55</v>
      </c>
      <c r="O118" s="34">
        <f>M118/M117</f>
        <v>1.318522792844778</v>
      </c>
      <c r="P118" s="43">
        <f t="shared" si="17"/>
        <v>3.9628858827610132</v>
      </c>
      <c r="Q118" s="65">
        <v>0.54983968436617903</v>
      </c>
      <c r="R118" s="23" t="s">
        <v>7</v>
      </c>
      <c r="S118" s="65">
        <v>1.2053616E-8</v>
      </c>
      <c r="T118" s="30" t="s">
        <v>3</v>
      </c>
    </row>
    <row r="119" spans="1:20" ht="17.399999999999999" x14ac:dyDescent="0.3">
      <c r="B119" s="6" t="s">
        <v>68</v>
      </c>
      <c r="C119" s="7" t="s">
        <v>51</v>
      </c>
      <c r="D119" s="8">
        <f t="shared" si="9"/>
        <v>93</v>
      </c>
      <c r="E119" s="64">
        <v>7.3079999999999998</v>
      </c>
      <c r="F119" s="17">
        <v>39</v>
      </c>
      <c r="G119" s="34">
        <f>E119/E117</f>
        <v>1.1040942740595256</v>
      </c>
      <c r="H119" s="43">
        <f t="shared" si="16"/>
        <v>1.1040942740595256</v>
      </c>
      <c r="I119" s="65">
        <v>2.2274370651199999E-4</v>
      </c>
      <c r="J119" s="6" t="s">
        <v>6</v>
      </c>
      <c r="K119" s="65">
        <v>2.8519678125744002E-2</v>
      </c>
      <c r="L119" s="7" t="s">
        <v>10</v>
      </c>
      <c r="M119" s="64">
        <v>10.11</v>
      </c>
      <c r="N119" s="17">
        <v>54</v>
      </c>
      <c r="O119" s="34">
        <f>M119/M117</f>
        <v>0.58338141950375078</v>
      </c>
      <c r="P119" s="43">
        <f t="shared" si="17"/>
        <v>0.74120234604105562</v>
      </c>
      <c r="Q119" s="65">
        <v>7.9725466193650008E-3</v>
      </c>
      <c r="R119" s="23" t="s">
        <v>8</v>
      </c>
      <c r="S119" s="65">
        <v>2.0441518608777999E-2</v>
      </c>
      <c r="T119" s="30" t="s">
        <v>10</v>
      </c>
    </row>
    <row r="120" spans="1:20" ht="17.399999999999999" x14ac:dyDescent="0.3">
      <c r="B120" s="6" t="s">
        <v>68</v>
      </c>
      <c r="C120" s="7" t="s">
        <v>52</v>
      </c>
      <c r="D120" s="8">
        <f t="shared" si="9"/>
        <v>135</v>
      </c>
      <c r="E120" s="64">
        <v>10.45</v>
      </c>
      <c r="F120" s="17">
        <v>55</v>
      </c>
      <c r="G120" s="34">
        <f>E120/E117</f>
        <v>1.5787883366067381</v>
      </c>
      <c r="H120" s="43">
        <f t="shared" si="16"/>
        <v>1.5937166387067254</v>
      </c>
      <c r="I120" s="65">
        <v>4.7266951950804999E-2</v>
      </c>
      <c r="J120" s="6" t="s">
        <v>10</v>
      </c>
      <c r="K120" s="65">
        <v>2.4626792281522002E-2</v>
      </c>
      <c r="L120" s="7" t="s">
        <v>10</v>
      </c>
      <c r="M120" s="64">
        <v>17.91</v>
      </c>
      <c r="N120" s="17">
        <v>80</v>
      </c>
      <c r="O120" s="34">
        <f>M120/M117</f>
        <v>1.0334679746105022</v>
      </c>
      <c r="P120" s="43">
        <f t="shared" si="17"/>
        <v>1.3959469992205769</v>
      </c>
      <c r="Q120" s="65">
        <v>0.30590848377312702</v>
      </c>
      <c r="R120" s="23" t="s">
        <v>7</v>
      </c>
      <c r="S120" s="65">
        <v>2.362607531438E-3</v>
      </c>
      <c r="T120" s="30" t="s">
        <v>8</v>
      </c>
    </row>
    <row r="121" spans="1:20" ht="17.399999999999999" x14ac:dyDescent="0.3">
      <c r="B121" s="6" t="s">
        <v>68</v>
      </c>
      <c r="C121" s="7" t="s">
        <v>53</v>
      </c>
      <c r="D121" s="8">
        <f t="shared" si="9"/>
        <v>127</v>
      </c>
      <c r="E121" s="64">
        <v>3.6669999999999998</v>
      </c>
      <c r="F121" s="17">
        <v>45</v>
      </c>
      <c r="G121" s="34">
        <f>E121/E117</f>
        <v>0.55401117993654625</v>
      </c>
      <c r="H121" s="43">
        <f t="shared" si="16"/>
        <v>0.71593127684498237</v>
      </c>
      <c r="I121" s="65">
        <v>4.6519643754999997E-5</v>
      </c>
      <c r="J121" s="6" t="s">
        <v>3</v>
      </c>
      <c r="K121" s="65">
        <v>0.41924772961443901</v>
      </c>
      <c r="L121" s="7" t="s">
        <v>7</v>
      </c>
      <c r="M121" s="64">
        <v>10.01</v>
      </c>
      <c r="N121" s="17">
        <v>82</v>
      </c>
      <c r="O121" s="34">
        <f>M121/M117</f>
        <v>0.57761107905366416</v>
      </c>
      <c r="P121" s="43">
        <f t="shared" si="17"/>
        <v>1.4753131908621959</v>
      </c>
      <c r="Q121" s="65">
        <v>1.2404893240799999E-4</v>
      </c>
      <c r="R121" s="23" t="s">
        <v>6</v>
      </c>
      <c r="S121" s="65">
        <v>0.96142043405730404</v>
      </c>
      <c r="T121" s="30" t="s">
        <v>7</v>
      </c>
    </row>
    <row r="122" spans="1:20" ht="18" thickBot="1" x14ac:dyDescent="0.35">
      <c r="B122" s="6" t="s">
        <v>68</v>
      </c>
      <c r="C122" s="7" t="s">
        <v>54</v>
      </c>
      <c r="D122" s="4">
        <f t="shared" si="9"/>
        <v>135</v>
      </c>
      <c r="E122" s="67">
        <v>6.6230000000000002</v>
      </c>
      <c r="F122" s="19">
        <v>53</v>
      </c>
      <c r="G122" s="36">
        <f>E122/E117</f>
        <v>1.0006043208943949</v>
      </c>
      <c r="H122" s="44">
        <f t="shared" si="16"/>
        <v>1.7661333333333333</v>
      </c>
      <c r="I122" s="68">
        <v>2.4936989726929999E-3</v>
      </c>
      <c r="J122" s="2" t="s">
        <v>8</v>
      </c>
      <c r="K122" s="68">
        <v>0.64769077583671897</v>
      </c>
      <c r="L122" s="3" t="s">
        <v>7</v>
      </c>
      <c r="M122" s="67">
        <v>12.28</v>
      </c>
      <c r="N122" s="19">
        <v>82</v>
      </c>
      <c r="O122" s="36">
        <f>M122/M117</f>
        <v>0.70859780727062904</v>
      </c>
      <c r="P122" s="44">
        <f t="shared" si="17"/>
        <v>2.3670007710100229</v>
      </c>
      <c r="Q122" s="68">
        <v>1.6698634236201999E-2</v>
      </c>
      <c r="R122" s="31" t="s">
        <v>10</v>
      </c>
      <c r="S122" s="68">
        <v>1.718015742823E-3</v>
      </c>
      <c r="T122" s="32" t="s">
        <v>8</v>
      </c>
    </row>
    <row r="123" spans="1:20" ht="17.399999999999999" x14ac:dyDescent="0.3">
      <c r="A123" s="11">
        <v>11</v>
      </c>
      <c r="B123" s="12" t="s">
        <v>67</v>
      </c>
      <c r="C123" s="13" t="s">
        <v>76</v>
      </c>
      <c r="D123" s="14">
        <f t="shared" si="9"/>
        <v>130</v>
      </c>
      <c r="E123" s="62">
        <v>1.222</v>
      </c>
      <c r="F123" s="20">
        <v>90</v>
      </c>
      <c r="G123" s="37"/>
      <c r="H123" s="42"/>
      <c r="I123" s="26"/>
      <c r="J123" s="12"/>
      <c r="K123" s="24"/>
      <c r="L123" s="13"/>
      <c r="M123" s="62">
        <v>4.5999999999999996</v>
      </c>
      <c r="N123" s="20">
        <v>40</v>
      </c>
      <c r="O123" s="37"/>
      <c r="P123" s="42"/>
      <c r="Q123" s="26"/>
      <c r="R123" s="22"/>
      <c r="S123" s="24"/>
      <c r="T123" s="29"/>
    </row>
    <row r="124" spans="1:20" ht="17.399999999999999" x14ac:dyDescent="0.3">
      <c r="B124" s="6" t="s">
        <v>67</v>
      </c>
      <c r="C124" s="7" t="s">
        <v>55</v>
      </c>
      <c r="D124" s="8">
        <f t="shared" si="9"/>
        <v>115</v>
      </c>
      <c r="E124" s="64">
        <v>3.4929999999999999</v>
      </c>
      <c r="F124" s="17">
        <v>75</v>
      </c>
      <c r="G124" s="34">
        <f>E124/E123</f>
        <v>2.8584288052373159</v>
      </c>
      <c r="H124" s="43"/>
      <c r="I124" s="65">
        <v>1.99563500913E-4</v>
      </c>
      <c r="J124" s="6" t="s">
        <v>6</v>
      </c>
      <c r="M124" s="64">
        <v>10.43</v>
      </c>
      <c r="N124" s="17">
        <v>40</v>
      </c>
      <c r="O124" s="34">
        <f>M124/M123</f>
        <v>2.267391304347826</v>
      </c>
      <c r="P124" s="43"/>
      <c r="Q124" s="65">
        <v>0.164079197726652</v>
      </c>
      <c r="R124" s="23" t="s">
        <v>7</v>
      </c>
    </row>
    <row r="125" spans="1:20" ht="17.399999999999999" x14ac:dyDescent="0.3">
      <c r="B125" s="6" t="s">
        <v>67</v>
      </c>
      <c r="C125" s="7" t="s">
        <v>56</v>
      </c>
      <c r="D125" s="8">
        <f t="shared" si="9"/>
        <v>110</v>
      </c>
      <c r="E125" s="64">
        <v>2.097</v>
      </c>
      <c r="F125" s="17">
        <v>62</v>
      </c>
      <c r="G125" s="34">
        <f>E125/E123</f>
        <v>1.7160392798690671</v>
      </c>
      <c r="H125" s="43"/>
      <c r="I125" s="65">
        <v>2.5519915427271E-2</v>
      </c>
      <c r="J125" s="6" t="s">
        <v>10</v>
      </c>
      <c r="M125" s="64">
        <v>5.375</v>
      </c>
      <c r="N125" s="17">
        <v>48</v>
      </c>
      <c r="O125" s="34">
        <f>M125/M123</f>
        <v>1.1684782608695654</v>
      </c>
      <c r="P125" s="43"/>
      <c r="Q125" s="65">
        <v>0.83273309391064199</v>
      </c>
      <c r="R125" s="23" t="s">
        <v>7</v>
      </c>
    </row>
    <row r="126" spans="1:20" ht="17.399999999999999" x14ac:dyDescent="0.3">
      <c r="B126" s="6" t="s">
        <v>67</v>
      </c>
      <c r="C126" s="7" t="s">
        <v>57</v>
      </c>
      <c r="D126" s="8">
        <f t="shared" si="9"/>
        <v>108</v>
      </c>
      <c r="E126" s="64">
        <v>3.41</v>
      </c>
      <c r="F126" s="17">
        <v>61</v>
      </c>
      <c r="G126" s="34">
        <f>E126/E123</f>
        <v>2.7905073649754502</v>
      </c>
      <c r="H126" s="43"/>
      <c r="I126" s="65">
        <v>1.48795371999E-4</v>
      </c>
      <c r="J126" s="6" t="s">
        <v>6</v>
      </c>
      <c r="M126" s="64">
        <v>9.1910000000000007</v>
      </c>
      <c r="N126" s="17">
        <v>47</v>
      </c>
      <c r="O126" s="34">
        <f>M126/M123</f>
        <v>1.9980434782608698</v>
      </c>
      <c r="P126" s="43"/>
      <c r="Q126" s="65">
        <v>0.48337778834718598</v>
      </c>
      <c r="R126" s="23" t="s">
        <v>7</v>
      </c>
    </row>
    <row r="127" spans="1:20" ht="17.399999999999999" x14ac:dyDescent="0.3">
      <c r="B127" s="6" t="s">
        <v>67</v>
      </c>
      <c r="C127" s="7" t="s">
        <v>58</v>
      </c>
      <c r="D127" s="8">
        <f t="shared" si="9"/>
        <v>165</v>
      </c>
      <c r="E127" s="64">
        <v>9.7949999999999999</v>
      </c>
      <c r="F127" s="17">
        <v>44</v>
      </c>
      <c r="G127" s="34">
        <f>E127/E123</f>
        <v>8.015548281505728</v>
      </c>
      <c r="H127" s="43"/>
      <c r="I127" s="65">
        <v>4.15022233714E-4</v>
      </c>
      <c r="J127" s="6" t="s">
        <v>6</v>
      </c>
      <c r="M127" s="64">
        <v>14.94</v>
      </c>
      <c r="N127" s="17">
        <v>121</v>
      </c>
      <c r="O127" s="34">
        <f>M127/M123</f>
        <v>3.2478260869565219</v>
      </c>
      <c r="P127" s="43"/>
      <c r="Q127" s="65">
        <v>3.0099392063E-5</v>
      </c>
      <c r="R127" s="74" t="s">
        <v>3</v>
      </c>
    </row>
    <row r="128" spans="1:20" ht="17.399999999999999" x14ac:dyDescent="0.3">
      <c r="B128" s="6" t="s">
        <v>67</v>
      </c>
      <c r="C128" s="7" t="s">
        <v>59</v>
      </c>
      <c r="D128" s="8">
        <f t="shared" si="9"/>
        <v>133</v>
      </c>
      <c r="E128" s="64">
        <v>4.1710000000000003</v>
      </c>
      <c r="F128" s="17">
        <v>70</v>
      </c>
      <c r="G128" s="34">
        <f>E128/E123</f>
        <v>3.4132569558101475</v>
      </c>
      <c r="H128" s="43"/>
      <c r="I128" s="65">
        <v>2.7670899000000001E-8</v>
      </c>
      <c r="J128" s="6" t="s">
        <v>3</v>
      </c>
      <c r="M128" s="64">
        <v>8.9369999999999994</v>
      </c>
      <c r="N128" s="17">
        <v>63</v>
      </c>
      <c r="O128" s="34">
        <f>M128/M123</f>
        <v>1.9428260869565217</v>
      </c>
      <c r="P128" s="43"/>
      <c r="Q128" s="65">
        <v>0.24850062183865701</v>
      </c>
      <c r="R128" s="23" t="s">
        <v>7</v>
      </c>
    </row>
    <row r="129" spans="1:20" ht="17.399999999999999" x14ac:dyDescent="0.3">
      <c r="B129" s="6" t="s">
        <v>68</v>
      </c>
      <c r="C129" s="7" t="s">
        <v>76</v>
      </c>
      <c r="D129" s="8">
        <f t="shared" si="9"/>
        <v>121</v>
      </c>
      <c r="E129" s="64">
        <v>1.746</v>
      </c>
      <c r="F129" s="17">
        <v>59</v>
      </c>
      <c r="G129" s="34"/>
      <c r="H129" s="43">
        <f t="shared" ref="H129:H134" si="18">E129/E123</f>
        <v>1.4288052373158757</v>
      </c>
      <c r="K129" s="65">
        <v>0.26341691713373</v>
      </c>
      <c r="L129" s="7" t="s">
        <v>7</v>
      </c>
      <c r="M129" s="64">
        <v>1.113</v>
      </c>
      <c r="N129" s="17">
        <v>62</v>
      </c>
      <c r="O129" s="34"/>
      <c r="P129" s="43">
        <f>M129/M123</f>
        <v>0.24195652173913046</v>
      </c>
      <c r="S129" s="65">
        <v>1.617616474E-6</v>
      </c>
      <c r="T129" s="30" t="s">
        <v>3</v>
      </c>
    </row>
    <row r="130" spans="1:20" ht="17.399999999999999" x14ac:dyDescent="0.3">
      <c r="B130" s="6" t="s">
        <v>68</v>
      </c>
      <c r="C130" s="7" t="s">
        <v>55</v>
      </c>
      <c r="D130" s="8">
        <f t="shared" si="9"/>
        <v>103</v>
      </c>
      <c r="E130" s="64">
        <v>2.7959999999999998</v>
      </c>
      <c r="F130" s="17">
        <v>49</v>
      </c>
      <c r="G130" s="34">
        <f>E130/E129</f>
        <v>1.6013745704467353</v>
      </c>
      <c r="H130" s="43">
        <f t="shared" si="18"/>
        <v>0.80045805897509303</v>
      </c>
      <c r="I130" s="65">
        <v>0.78980027865017699</v>
      </c>
      <c r="J130" s="6" t="s">
        <v>7</v>
      </c>
      <c r="K130" s="65">
        <v>0.75393636747638704</v>
      </c>
      <c r="L130" s="7" t="s">
        <v>7</v>
      </c>
      <c r="M130" s="64">
        <v>5.0739999999999998</v>
      </c>
      <c r="N130" s="17">
        <v>54</v>
      </c>
      <c r="O130" s="34">
        <f>M130/M129</f>
        <v>4.5588499550763704</v>
      </c>
      <c r="P130" s="43">
        <f t="shared" ref="P130:P134" si="19">M130/M124</f>
        <v>0.48648130393096833</v>
      </c>
      <c r="Q130" s="65">
        <v>9.3182207959999996E-6</v>
      </c>
      <c r="R130" s="23" t="s">
        <v>3</v>
      </c>
      <c r="S130" s="65">
        <v>0.125676562614947</v>
      </c>
      <c r="T130" s="30" t="s">
        <v>7</v>
      </c>
    </row>
    <row r="131" spans="1:20" ht="17.399999999999999" x14ac:dyDescent="0.3">
      <c r="B131" s="6" t="s">
        <v>68</v>
      </c>
      <c r="C131" s="7" t="s">
        <v>56</v>
      </c>
      <c r="D131" s="8">
        <f t="shared" si="9"/>
        <v>109</v>
      </c>
      <c r="E131" s="64">
        <v>5.5890000000000004</v>
      </c>
      <c r="F131" s="17">
        <v>56</v>
      </c>
      <c r="G131" s="34">
        <f>E131/E129</f>
        <v>3.2010309278350517</v>
      </c>
      <c r="H131" s="43">
        <f t="shared" si="18"/>
        <v>2.6652360515021463</v>
      </c>
      <c r="I131" s="65">
        <v>4.7056918655957999E-2</v>
      </c>
      <c r="J131" s="6" t="s">
        <v>10</v>
      </c>
      <c r="K131" s="65">
        <v>8.5220033514024005E-2</v>
      </c>
      <c r="L131" s="7" t="s">
        <v>7</v>
      </c>
      <c r="M131" s="64">
        <v>9.0570000000000004</v>
      </c>
      <c r="N131" s="17">
        <v>53</v>
      </c>
      <c r="O131" s="34">
        <f>M131/M129</f>
        <v>8.137466307277629</v>
      </c>
      <c r="P131" s="43">
        <f t="shared" si="19"/>
        <v>1.6850232558139535</v>
      </c>
      <c r="Q131" s="65">
        <v>4.6745199999999999E-10</v>
      </c>
      <c r="R131" s="23" t="s">
        <v>3</v>
      </c>
      <c r="S131" s="65">
        <v>0.105291191132379</v>
      </c>
      <c r="T131" s="30" t="s">
        <v>7</v>
      </c>
    </row>
    <row r="132" spans="1:20" ht="17.399999999999999" x14ac:dyDescent="0.3">
      <c r="B132" s="6" t="s">
        <v>68</v>
      </c>
      <c r="C132" s="7" t="s">
        <v>57</v>
      </c>
      <c r="D132" s="8">
        <f t="shared" si="9"/>
        <v>118</v>
      </c>
      <c r="E132" s="64">
        <v>2.5409999999999999</v>
      </c>
      <c r="F132" s="17">
        <v>74</v>
      </c>
      <c r="G132" s="34">
        <f>E132/E129</f>
        <v>1.4553264604810996</v>
      </c>
      <c r="H132" s="43">
        <f t="shared" si="18"/>
        <v>0.74516129032258061</v>
      </c>
      <c r="I132" s="65">
        <v>0.75524586997647702</v>
      </c>
      <c r="J132" s="6" t="s">
        <v>7</v>
      </c>
      <c r="K132" s="65">
        <v>3.3315386664612999E-2</v>
      </c>
      <c r="L132" s="7" t="s">
        <v>10</v>
      </c>
      <c r="M132" s="64">
        <v>2.4769999999999999</v>
      </c>
      <c r="N132" s="17">
        <v>44</v>
      </c>
      <c r="O132" s="34">
        <f>M132/M129</f>
        <v>2.2255166217430369</v>
      </c>
      <c r="P132" s="43">
        <f t="shared" si="19"/>
        <v>0.26950277445326948</v>
      </c>
      <c r="Q132" s="65">
        <v>5.3984890148000002E-4</v>
      </c>
      <c r="R132" s="23" t="s">
        <v>6</v>
      </c>
      <c r="S132" s="65">
        <v>9.0629642150000006E-6</v>
      </c>
      <c r="T132" s="30" t="s">
        <v>3</v>
      </c>
    </row>
    <row r="133" spans="1:20" ht="17.399999999999999" x14ac:dyDescent="0.3">
      <c r="B133" s="6" t="s">
        <v>68</v>
      </c>
      <c r="C133" s="7" t="s">
        <v>58</v>
      </c>
      <c r="D133" s="8">
        <f t="shared" si="9"/>
        <v>131</v>
      </c>
      <c r="E133" s="64">
        <v>6.6230000000000002</v>
      </c>
      <c r="F133" s="17">
        <v>61</v>
      </c>
      <c r="G133" s="34">
        <f>E133/E129</f>
        <v>3.7932416953035513</v>
      </c>
      <c r="H133" s="43">
        <f t="shared" si="18"/>
        <v>0.67616130678917818</v>
      </c>
      <c r="I133" s="65">
        <v>1.90494404497E-4</v>
      </c>
      <c r="J133" s="6" t="s">
        <v>6</v>
      </c>
      <c r="K133" s="65">
        <v>0.88011608824881704</v>
      </c>
      <c r="L133" s="7" t="s">
        <v>7</v>
      </c>
      <c r="M133" s="64">
        <v>5.1139999999999999</v>
      </c>
      <c r="N133" s="17">
        <v>70</v>
      </c>
      <c r="O133" s="34">
        <f>M133/M129</f>
        <v>4.5947888589398023</v>
      </c>
      <c r="P133" s="43">
        <f t="shared" si="19"/>
        <v>0.34230254350736278</v>
      </c>
      <c r="Q133" s="65">
        <v>5.4103192829900004E-4</v>
      </c>
      <c r="R133" s="23" t="s">
        <v>6</v>
      </c>
      <c r="S133" s="65">
        <v>1.665454389E-6</v>
      </c>
      <c r="T133" s="30" t="s">
        <v>3</v>
      </c>
    </row>
    <row r="134" spans="1:20" ht="18" thickBot="1" x14ac:dyDescent="0.35">
      <c r="A134" s="1"/>
      <c r="B134" s="2" t="s">
        <v>68</v>
      </c>
      <c r="C134" s="3" t="s">
        <v>59</v>
      </c>
      <c r="D134" s="4">
        <f t="shared" ref="D134:D152" si="20">SUM(N134,F134)</f>
        <v>121</v>
      </c>
      <c r="E134" s="67">
        <v>2.36</v>
      </c>
      <c r="F134" s="19">
        <v>75</v>
      </c>
      <c r="G134" s="36">
        <f>E134/E129</f>
        <v>1.3516609392898051</v>
      </c>
      <c r="H134" s="44">
        <f t="shared" si="18"/>
        <v>0.5658115559817789</v>
      </c>
      <c r="I134" s="68">
        <v>0.79306030388299198</v>
      </c>
      <c r="J134" s="2" t="s">
        <v>7</v>
      </c>
      <c r="K134" s="68">
        <v>7.3511035327899999E-4</v>
      </c>
      <c r="L134" s="3" t="s">
        <v>6</v>
      </c>
      <c r="M134" s="67">
        <v>6.7830000000000004</v>
      </c>
      <c r="N134" s="19">
        <v>46</v>
      </c>
      <c r="O134" s="36">
        <f>M134/M129</f>
        <v>6.0943396226415096</v>
      </c>
      <c r="P134" s="44">
        <f t="shared" si="19"/>
        <v>0.75897952332997665</v>
      </c>
      <c r="Q134" s="68">
        <v>9.4448515840100001E-4</v>
      </c>
      <c r="R134" s="31" t="s">
        <v>6</v>
      </c>
      <c r="S134" s="68">
        <v>8.2732217490190003E-3</v>
      </c>
      <c r="T134" s="32" t="s">
        <v>8</v>
      </c>
    </row>
    <row r="135" spans="1:20" ht="17.399999999999999" x14ac:dyDescent="0.3">
      <c r="A135" s="5">
        <v>12</v>
      </c>
      <c r="B135" s="6" t="s">
        <v>67</v>
      </c>
      <c r="C135" s="7" t="s">
        <v>76</v>
      </c>
      <c r="D135" s="14">
        <f t="shared" si="20"/>
        <v>151</v>
      </c>
      <c r="E135" s="62">
        <v>9.7829999999999995</v>
      </c>
      <c r="F135" s="20">
        <v>60</v>
      </c>
      <c r="G135" s="37"/>
      <c r="H135" s="42"/>
      <c r="I135" s="26"/>
      <c r="J135" s="12"/>
      <c r="K135" s="24"/>
      <c r="L135" s="13"/>
      <c r="M135" s="62">
        <v>16.7</v>
      </c>
      <c r="N135" s="20">
        <v>91</v>
      </c>
      <c r="O135" s="37"/>
      <c r="P135" s="42"/>
      <c r="Q135" s="26"/>
      <c r="R135" s="22"/>
      <c r="S135" s="24"/>
      <c r="T135" s="29"/>
    </row>
    <row r="136" spans="1:20" ht="17.399999999999999" x14ac:dyDescent="0.3">
      <c r="B136" s="6" t="s">
        <v>67</v>
      </c>
      <c r="C136" s="21" t="s">
        <v>60</v>
      </c>
      <c r="D136" s="8">
        <f t="shared" si="20"/>
        <v>168</v>
      </c>
      <c r="E136" s="64">
        <v>6.7789999999999999</v>
      </c>
      <c r="F136" s="17">
        <v>68</v>
      </c>
      <c r="G136" s="34">
        <f>E136/E135</f>
        <v>0.69293672697536546</v>
      </c>
      <c r="H136" s="43"/>
      <c r="I136" s="65">
        <v>5.5423691076250002E-3</v>
      </c>
      <c r="J136" s="6" t="s">
        <v>8</v>
      </c>
      <c r="M136" s="64">
        <v>10.74</v>
      </c>
      <c r="N136" s="17">
        <v>100</v>
      </c>
      <c r="O136" s="34">
        <f>M136/M135</f>
        <v>0.64311377245508983</v>
      </c>
      <c r="P136" s="43"/>
      <c r="Q136" s="65">
        <v>7.3479038967000002E-5</v>
      </c>
      <c r="R136" s="23" t="s">
        <v>3</v>
      </c>
    </row>
    <row r="137" spans="1:20" ht="17.399999999999999" x14ac:dyDescent="0.3">
      <c r="B137" s="6" t="s">
        <v>67</v>
      </c>
      <c r="C137" s="7" t="s">
        <v>61</v>
      </c>
      <c r="D137" s="8">
        <f t="shared" si="20"/>
        <v>134</v>
      </c>
      <c r="E137" s="64">
        <v>11.67</v>
      </c>
      <c r="F137" s="17">
        <v>46</v>
      </c>
      <c r="G137" s="34">
        <f>E137/E135</f>
        <v>1.1928856179086171</v>
      </c>
      <c r="H137" s="43"/>
      <c r="I137" s="65">
        <v>0.40509785374444401</v>
      </c>
      <c r="J137" s="6" t="s">
        <v>7</v>
      </c>
      <c r="M137" s="64">
        <v>21.52</v>
      </c>
      <c r="N137" s="17">
        <v>88</v>
      </c>
      <c r="O137" s="34">
        <f>M137/M135</f>
        <v>1.288622754491018</v>
      </c>
      <c r="P137" s="43"/>
      <c r="Q137" s="65">
        <v>8.5177818264005001E-2</v>
      </c>
      <c r="R137" s="23" t="s">
        <v>7</v>
      </c>
    </row>
    <row r="138" spans="1:20" ht="17.399999999999999" x14ac:dyDescent="0.3">
      <c r="B138" s="6" t="s">
        <v>67</v>
      </c>
      <c r="C138" s="7" t="s">
        <v>62</v>
      </c>
      <c r="D138" s="8">
        <f t="shared" si="20"/>
        <v>103</v>
      </c>
      <c r="E138" s="64">
        <v>19.100000000000001</v>
      </c>
      <c r="F138" s="17">
        <v>41</v>
      </c>
      <c r="G138" s="34">
        <f>E138/E135</f>
        <v>1.9523663497904531</v>
      </c>
      <c r="H138" s="43"/>
      <c r="I138" s="65">
        <v>2.5545780027035E-2</v>
      </c>
      <c r="J138" s="6" t="s">
        <v>10</v>
      </c>
      <c r="M138" s="64">
        <v>32.369999999999997</v>
      </c>
      <c r="N138" s="17">
        <v>62</v>
      </c>
      <c r="O138" s="34">
        <f>M138/M135</f>
        <v>1.9383233532934132</v>
      </c>
      <c r="P138" s="43"/>
      <c r="Q138" s="65">
        <v>2.8966937109000001E-5</v>
      </c>
      <c r="R138" s="23" t="s">
        <v>3</v>
      </c>
    </row>
    <row r="139" spans="1:20" ht="17.399999999999999" x14ac:dyDescent="0.3">
      <c r="B139" s="6" t="s">
        <v>67</v>
      </c>
      <c r="C139" s="7" t="s">
        <v>63</v>
      </c>
      <c r="D139" s="8">
        <f t="shared" si="20"/>
        <v>106</v>
      </c>
      <c r="E139" s="64">
        <v>18.36</v>
      </c>
      <c r="F139" s="17">
        <v>45</v>
      </c>
      <c r="G139" s="34">
        <f>E139/E135</f>
        <v>1.8767249310027598</v>
      </c>
      <c r="H139" s="43"/>
      <c r="I139" s="65">
        <v>4.2408231680000002E-4</v>
      </c>
      <c r="J139" s="6" t="s">
        <v>6</v>
      </c>
      <c r="M139" s="64">
        <v>28.92</v>
      </c>
      <c r="N139" s="17">
        <v>61</v>
      </c>
      <c r="O139" s="34">
        <f>M139/M135</f>
        <v>1.731736526946108</v>
      </c>
      <c r="P139" s="43"/>
      <c r="Q139" s="65">
        <v>2.5629301643999998E-5</v>
      </c>
      <c r="R139" s="23" t="s">
        <v>3</v>
      </c>
    </row>
    <row r="140" spans="1:20" ht="17.399999999999999" x14ac:dyDescent="0.3">
      <c r="B140" s="6" t="s">
        <v>67</v>
      </c>
      <c r="C140" s="7" t="s">
        <v>64</v>
      </c>
      <c r="D140" s="8">
        <f t="shared" si="20"/>
        <v>116</v>
      </c>
      <c r="E140" s="64">
        <v>6.41</v>
      </c>
      <c r="F140" s="17">
        <v>39</v>
      </c>
      <c r="G140" s="34">
        <f>E140/E135</f>
        <v>0.65521823571501592</v>
      </c>
      <c r="H140" s="43"/>
      <c r="I140" s="65">
        <v>5.1502908078029999E-3</v>
      </c>
      <c r="J140" s="6" t="s">
        <v>8</v>
      </c>
      <c r="M140" s="64">
        <v>14.4</v>
      </c>
      <c r="N140" s="17">
        <v>77</v>
      </c>
      <c r="O140" s="34">
        <f>M140/M135</f>
        <v>0.86227544910179643</v>
      </c>
      <c r="P140" s="43"/>
      <c r="Q140" s="65">
        <v>0.108806294923223</v>
      </c>
      <c r="R140" s="23" t="s">
        <v>7</v>
      </c>
    </row>
    <row r="141" spans="1:20" ht="17.399999999999999" x14ac:dyDescent="0.3">
      <c r="B141" s="6" t="s">
        <v>67</v>
      </c>
      <c r="C141" s="7" t="s">
        <v>65</v>
      </c>
      <c r="D141" s="8">
        <f t="shared" si="20"/>
        <v>117</v>
      </c>
      <c r="E141" s="64">
        <v>9</v>
      </c>
      <c r="F141" s="17">
        <v>31</v>
      </c>
      <c r="G141" s="34">
        <f>E141/E135</f>
        <v>0.91996320147194122</v>
      </c>
      <c r="H141" s="43"/>
      <c r="I141" s="65">
        <v>0.28981525910261202</v>
      </c>
      <c r="J141" s="6" t="s">
        <v>7</v>
      </c>
      <c r="M141" s="64">
        <v>15.62</v>
      </c>
      <c r="N141" s="17">
        <v>86</v>
      </c>
      <c r="O141" s="34">
        <f>M141/M135</f>
        <v>0.93532934131736523</v>
      </c>
      <c r="P141" s="43"/>
      <c r="Q141" s="65">
        <v>6.2306394570136002E-2</v>
      </c>
      <c r="R141" s="23" t="s">
        <v>7</v>
      </c>
    </row>
    <row r="142" spans="1:20" ht="17.399999999999999" x14ac:dyDescent="0.3">
      <c r="B142" s="6" t="s">
        <v>68</v>
      </c>
      <c r="C142" s="7" t="s">
        <v>76</v>
      </c>
      <c r="D142" s="8">
        <f t="shared" si="20"/>
        <v>115</v>
      </c>
      <c r="E142" s="64">
        <v>8.2240000000000002</v>
      </c>
      <c r="F142" s="17">
        <v>49</v>
      </c>
      <c r="G142" s="34"/>
      <c r="H142" s="43">
        <f t="shared" ref="H142:H148" si="21">E142/E135</f>
        <v>0.84064192987836051</v>
      </c>
      <c r="K142" s="65">
        <v>0.14196637395103101</v>
      </c>
      <c r="L142" s="7" t="s">
        <v>7</v>
      </c>
      <c r="M142" s="64">
        <v>14.3</v>
      </c>
      <c r="N142" s="17">
        <v>66</v>
      </c>
      <c r="O142" s="34"/>
      <c r="P142" s="43">
        <f>M142/M135</f>
        <v>0.85628742514970069</v>
      </c>
      <c r="S142" s="65">
        <v>2.1752578898701001E-2</v>
      </c>
      <c r="T142" s="30" t="s">
        <v>7</v>
      </c>
    </row>
    <row r="143" spans="1:20" ht="17.399999999999999" x14ac:dyDescent="0.3">
      <c r="B143" s="6" t="s">
        <v>68</v>
      </c>
      <c r="C143" s="21" t="s">
        <v>60</v>
      </c>
      <c r="D143" s="8">
        <f t="shared" si="20"/>
        <v>133</v>
      </c>
      <c r="E143" s="64">
        <v>4.7089999999999996</v>
      </c>
      <c r="F143" s="17">
        <v>55</v>
      </c>
      <c r="G143" s="34">
        <f>E143/E142</f>
        <v>0.57259241245136183</v>
      </c>
      <c r="H143" s="43">
        <f t="shared" si="21"/>
        <v>0.69464522790972116</v>
      </c>
      <c r="I143" s="65">
        <v>1.8312572812361001E-2</v>
      </c>
      <c r="J143" s="6" t="s">
        <v>10</v>
      </c>
      <c r="K143" s="65">
        <v>0.28490319473530601</v>
      </c>
      <c r="L143" s="7" t="s">
        <v>7</v>
      </c>
      <c r="M143" s="64">
        <v>10.46</v>
      </c>
      <c r="N143" s="17">
        <v>78</v>
      </c>
      <c r="O143" s="34">
        <f>M143/M142</f>
        <v>0.73146853146853152</v>
      </c>
      <c r="P143" s="43">
        <f t="shared" ref="P143:P148" si="22">M143/M136</f>
        <v>0.97392923649906893</v>
      </c>
      <c r="Q143" s="65">
        <v>5.1701408669421002E-2</v>
      </c>
      <c r="R143" s="23" t="s">
        <v>7</v>
      </c>
      <c r="S143" s="65">
        <v>1.3408195782502999E-2</v>
      </c>
      <c r="T143" s="30" t="s">
        <v>7</v>
      </c>
    </row>
    <row r="144" spans="1:20" ht="17.399999999999999" x14ac:dyDescent="0.3">
      <c r="B144" s="6" t="s">
        <v>68</v>
      </c>
      <c r="C144" s="7" t="s">
        <v>61</v>
      </c>
      <c r="D144" s="8">
        <f t="shared" si="20"/>
        <v>121</v>
      </c>
      <c r="E144" s="64">
        <v>10.59</v>
      </c>
      <c r="F144" s="17">
        <v>44</v>
      </c>
      <c r="G144" s="34">
        <f>E144/E142</f>
        <v>1.2876945525291827</v>
      </c>
      <c r="H144" s="43">
        <f t="shared" si="21"/>
        <v>0.90745501285347041</v>
      </c>
      <c r="I144" s="65">
        <v>0.30707643413885399</v>
      </c>
      <c r="J144" s="6" t="s">
        <v>7</v>
      </c>
      <c r="K144" s="65">
        <v>0.325940201137559</v>
      </c>
      <c r="L144" s="7" t="s">
        <v>7</v>
      </c>
      <c r="M144" s="64">
        <v>21.86</v>
      </c>
      <c r="N144" s="17">
        <v>77</v>
      </c>
      <c r="O144" s="34">
        <f>M144/M142</f>
        <v>1.5286713286713285</v>
      </c>
      <c r="P144" s="43">
        <f t="shared" si="22"/>
        <v>1.0157992565055762</v>
      </c>
      <c r="Q144" s="65">
        <v>4.4184359288475999E-2</v>
      </c>
      <c r="R144" s="23" t="s">
        <v>10</v>
      </c>
      <c r="S144" s="65">
        <v>0.81544655793884202</v>
      </c>
      <c r="T144" s="30" t="s">
        <v>7</v>
      </c>
    </row>
    <row r="145" spans="1:20" ht="17.399999999999999" x14ac:dyDescent="0.3">
      <c r="B145" s="6" t="s">
        <v>68</v>
      </c>
      <c r="C145" s="7" t="s">
        <v>62</v>
      </c>
      <c r="D145" s="8">
        <f t="shared" si="20"/>
        <v>183</v>
      </c>
      <c r="E145" s="64">
        <v>8.2739999999999991</v>
      </c>
      <c r="F145" s="17">
        <v>73</v>
      </c>
      <c r="G145" s="34">
        <f>E145/E142</f>
        <v>1.006079766536965</v>
      </c>
      <c r="H145" s="43">
        <f t="shared" si="21"/>
        <v>0.43319371727748684</v>
      </c>
      <c r="I145" s="65">
        <v>0.55273926164068798</v>
      </c>
      <c r="J145" s="6" t="s">
        <v>7</v>
      </c>
      <c r="K145" s="65">
        <v>3.486035082027E-3</v>
      </c>
      <c r="L145" s="7" t="s">
        <v>8</v>
      </c>
      <c r="M145" s="64">
        <v>18.07</v>
      </c>
      <c r="N145" s="17">
        <v>110</v>
      </c>
      <c r="O145" s="34">
        <f>M145/M142</f>
        <v>1.2636363636363637</v>
      </c>
      <c r="P145" s="43">
        <f t="shared" si="22"/>
        <v>0.55823293172690769</v>
      </c>
      <c r="Q145" s="65">
        <v>0.37270817585785698</v>
      </c>
      <c r="R145" s="23" t="s">
        <v>7</v>
      </c>
      <c r="S145" s="65">
        <v>2.5365424430000001E-6</v>
      </c>
      <c r="T145" s="30" t="s">
        <v>3</v>
      </c>
    </row>
    <row r="146" spans="1:20" ht="17.399999999999999" x14ac:dyDescent="0.3">
      <c r="B146" s="6" t="s">
        <v>68</v>
      </c>
      <c r="C146" s="7" t="s">
        <v>63</v>
      </c>
      <c r="D146" s="8">
        <f t="shared" si="20"/>
        <v>106</v>
      </c>
      <c r="E146" s="64">
        <v>20.29</v>
      </c>
      <c r="F146" s="17">
        <v>48</v>
      </c>
      <c r="G146" s="34">
        <f>E146/E142</f>
        <v>2.467169260700389</v>
      </c>
      <c r="H146" s="43">
        <f t="shared" si="21"/>
        <v>1.105119825708061</v>
      </c>
      <c r="I146" s="65">
        <v>1.29872055E-7</v>
      </c>
      <c r="J146" s="6" t="s">
        <v>3</v>
      </c>
      <c r="K146" s="65">
        <v>0.782720093848978</v>
      </c>
      <c r="L146" s="7" t="s">
        <v>7</v>
      </c>
      <c r="M146" s="64">
        <v>24.86</v>
      </c>
      <c r="N146" s="17">
        <v>58</v>
      </c>
      <c r="O146" s="34">
        <f>M146/M142</f>
        <v>1.7384615384615383</v>
      </c>
      <c r="P146" s="43">
        <f t="shared" si="22"/>
        <v>0.85961272475795292</v>
      </c>
      <c r="Q146" s="65">
        <v>1.56599398162E-4</v>
      </c>
      <c r="R146" s="23" t="s">
        <v>6</v>
      </c>
      <c r="S146" s="65">
        <v>0.335919279189963</v>
      </c>
      <c r="T146" s="30" t="s">
        <v>7</v>
      </c>
    </row>
    <row r="147" spans="1:20" ht="17.399999999999999" x14ac:dyDescent="0.3">
      <c r="B147" s="6" t="s">
        <v>68</v>
      </c>
      <c r="C147" s="7" t="s">
        <v>64</v>
      </c>
      <c r="D147" s="8">
        <f t="shared" si="20"/>
        <v>129</v>
      </c>
      <c r="E147" s="64">
        <v>7.3259999999999996</v>
      </c>
      <c r="F147" s="17">
        <v>43</v>
      </c>
      <c r="G147" s="34">
        <f>E147/E142</f>
        <v>0.89080739299610889</v>
      </c>
      <c r="H147" s="43">
        <f t="shared" si="21"/>
        <v>1.1429017160686428</v>
      </c>
      <c r="I147" s="65">
        <v>0.99783941059380499</v>
      </c>
      <c r="J147" s="6" t="s">
        <v>7</v>
      </c>
      <c r="K147" s="65">
        <v>0.636805077243771</v>
      </c>
      <c r="L147" s="7" t="s">
        <v>7</v>
      </c>
      <c r="M147" s="64">
        <v>10.72</v>
      </c>
      <c r="N147" s="17">
        <v>86</v>
      </c>
      <c r="O147" s="34">
        <f>M147/M142</f>
        <v>0.74965034965034971</v>
      </c>
      <c r="P147" s="43">
        <f t="shared" si="22"/>
        <v>0.74444444444444446</v>
      </c>
      <c r="Q147" s="65">
        <v>0.27097549179597902</v>
      </c>
      <c r="R147" s="23" t="s">
        <v>7</v>
      </c>
      <c r="S147" s="65">
        <v>1.656248476857E-3</v>
      </c>
      <c r="T147" s="30" t="s">
        <v>8</v>
      </c>
    </row>
    <row r="148" spans="1:20" ht="18" thickBot="1" x14ac:dyDescent="0.35">
      <c r="B148" s="6" t="s">
        <v>68</v>
      </c>
      <c r="C148" s="7" t="s">
        <v>65</v>
      </c>
      <c r="D148" s="4">
        <f t="shared" si="20"/>
        <v>98</v>
      </c>
      <c r="E148" s="67">
        <v>12.03</v>
      </c>
      <c r="F148" s="19">
        <v>39</v>
      </c>
      <c r="G148" s="36">
        <f>E148/E142</f>
        <v>1.4627918287937742</v>
      </c>
      <c r="H148" s="44">
        <f t="shared" si="21"/>
        <v>1.3366666666666667</v>
      </c>
      <c r="I148" s="68">
        <v>4.8647112725485997E-2</v>
      </c>
      <c r="J148" s="2" t="s">
        <v>10</v>
      </c>
      <c r="K148" s="68">
        <v>0.59938411555358395</v>
      </c>
      <c r="L148" s="3" t="s">
        <v>7</v>
      </c>
      <c r="M148" s="67">
        <v>14.39</v>
      </c>
      <c r="N148" s="19">
        <v>59</v>
      </c>
      <c r="O148" s="36">
        <f>M148/M142</f>
        <v>1.0062937062937063</v>
      </c>
      <c r="P148" s="44">
        <f t="shared" si="22"/>
        <v>0.92125480153649175</v>
      </c>
      <c r="Q148" s="68">
        <v>0.94117876152813096</v>
      </c>
      <c r="R148" s="31" t="s">
        <v>7</v>
      </c>
      <c r="S148" s="68">
        <v>8.8474356756843994E-2</v>
      </c>
      <c r="T148" s="32" t="s">
        <v>7</v>
      </c>
    </row>
    <row r="149" spans="1:20" ht="17.399999999999999" x14ac:dyDescent="0.3">
      <c r="A149" s="11">
        <v>13</v>
      </c>
      <c r="B149" s="12" t="s">
        <v>67</v>
      </c>
      <c r="C149" s="13" t="s">
        <v>76</v>
      </c>
      <c r="D149" s="14">
        <f t="shared" si="20"/>
        <v>157</v>
      </c>
      <c r="E149" s="62">
        <v>3.95</v>
      </c>
      <c r="F149" s="20">
        <v>60</v>
      </c>
      <c r="G149" s="37"/>
      <c r="H149" s="42"/>
      <c r="I149" s="26"/>
      <c r="J149" s="12"/>
      <c r="K149" s="24"/>
      <c r="L149" s="13"/>
      <c r="M149" s="62">
        <v>6.01</v>
      </c>
      <c r="N149" s="20">
        <v>97</v>
      </c>
      <c r="O149" s="37"/>
      <c r="P149" s="42"/>
      <c r="Q149" s="26"/>
      <c r="R149" s="22"/>
      <c r="S149" s="24"/>
      <c r="T149" s="29"/>
    </row>
    <row r="150" spans="1:20" ht="17.399999999999999" x14ac:dyDescent="0.3">
      <c r="B150" s="6" t="s">
        <v>67</v>
      </c>
      <c r="C150" s="7" t="s">
        <v>66</v>
      </c>
      <c r="D150" s="8">
        <f t="shared" si="20"/>
        <v>144</v>
      </c>
      <c r="E150" s="64">
        <v>7.3810000000000002</v>
      </c>
      <c r="F150" s="17">
        <v>63</v>
      </c>
      <c r="G150" s="34">
        <f>E150/E149</f>
        <v>1.8686075949367089</v>
      </c>
      <c r="H150" s="43"/>
      <c r="I150" s="65">
        <v>3.1781623499850002E-3</v>
      </c>
      <c r="J150" s="6" t="s">
        <v>8</v>
      </c>
      <c r="M150" s="64">
        <v>11.28</v>
      </c>
      <c r="N150" s="17">
        <v>81</v>
      </c>
      <c r="O150" s="34">
        <f>M150/M149</f>
        <v>1.8768718801996671</v>
      </c>
      <c r="P150" s="43"/>
      <c r="Q150" s="65">
        <v>1.2122878939999999E-6</v>
      </c>
      <c r="R150" s="23" t="s">
        <v>3</v>
      </c>
    </row>
    <row r="151" spans="1:20" ht="17.399999999999999" x14ac:dyDescent="0.3">
      <c r="B151" s="6" t="s">
        <v>68</v>
      </c>
      <c r="C151" s="7" t="s">
        <v>76</v>
      </c>
      <c r="D151" s="8">
        <f t="shared" si="20"/>
        <v>113</v>
      </c>
      <c r="E151" s="64">
        <v>3.4689999999999999</v>
      </c>
      <c r="F151" s="17">
        <v>49</v>
      </c>
      <c r="G151" s="34"/>
      <c r="H151" s="43">
        <f>E151/E149</f>
        <v>0.87822784810126575</v>
      </c>
      <c r="K151" s="65">
        <v>0.54090810615157403</v>
      </c>
      <c r="L151" s="7" t="s">
        <v>7</v>
      </c>
      <c r="M151" s="64">
        <v>7.1559999999999997</v>
      </c>
      <c r="N151" s="17">
        <v>64</v>
      </c>
      <c r="O151" s="34"/>
      <c r="P151" s="43">
        <f>M151/M149</f>
        <v>1.1906821963394343</v>
      </c>
      <c r="S151" s="65">
        <v>0.86933576017761105</v>
      </c>
      <c r="T151" s="30" t="s">
        <v>7</v>
      </c>
    </row>
    <row r="152" spans="1:20" ht="18" thickBot="1" x14ac:dyDescent="0.35">
      <c r="A152" s="1"/>
      <c r="B152" s="2" t="s">
        <v>68</v>
      </c>
      <c r="C152" s="3" t="s">
        <v>66</v>
      </c>
      <c r="D152" s="4">
        <f t="shared" si="20"/>
        <v>156</v>
      </c>
      <c r="E152" s="67">
        <v>4.1829999999999998</v>
      </c>
      <c r="F152" s="19">
        <v>71</v>
      </c>
      <c r="G152" s="36">
        <f>E152/E151</f>
        <v>1.2058230037474778</v>
      </c>
      <c r="H152" s="44">
        <f>E152/E150</f>
        <v>0.56672537596531636</v>
      </c>
      <c r="I152" s="68">
        <v>8.6286879237070999E-2</v>
      </c>
      <c r="J152" s="2" t="s">
        <v>7</v>
      </c>
      <c r="K152" s="68">
        <v>1.2632493017248E-2</v>
      </c>
      <c r="L152" s="3" t="s">
        <v>10</v>
      </c>
      <c r="M152" s="67">
        <v>8.1880000000000006</v>
      </c>
      <c r="N152" s="19">
        <v>85</v>
      </c>
      <c r="O152" s="36">
        <f>M152/M151</f>
        <v>1.1442146450531023</v>
      </c>
      <c r="P152" s="44">
        <f>M152/M150</f>
        <v>0.72588652482269511</v>
      </c>
      <c r="Q152" s="68">
        <v>0.39778047689575302</v>
      </c>
      <c r="R152" s="31" t="s">
        <v>7</v>
      </c>
      <c r="S152" s="68">
        <v>1.1917136821647E-2</v>
      </c>
      <c r="T152" s="32" t="s">
        <v>10</v>
      </c>
    </row>
  </sheetData>
  <mergeCells count="7">
    <mergeCell ref="A1:T1"/>
    <mergeCell ref="E2:L2"/>
    <mergeCell ref="M2:T2"/>
    <mergeCell ref="I3:L3"/>
    <mergeCell ref="G3:H3"/>
    <mergeCell ref="O3:P3"/>
    <mergeCell ref="Q3:T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egend</vt:lpstr>
      <vt:lpstr>Table 4-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h Osia</dc:creator>
  <cp:lastModifiedBy>Beth Osia</cp:lastModifiedBy>
  <cp:lastPrinted>2023-08-22T21:24:37Z</cp:lastPrinted>
  <dcterms:created xsi:type="dcterms:W3CDTF">2023-07-26T00:09:14Z</dcterms:created>
  <dcterms:modified xsi:type="dcterms:W3CDTF">2024-09-03T21:43:47Z</dcterms:modified>
</cp:coreProperties>
</file>